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6.xml.rels" ContentType="application/vnd.openxmlformats-package.relationships+xml"/>
  <Override PartName="/xl/worksheets/_rels/sheet13.xml.rels" ContentType="application/vnd.openxmlformats-package.relationships+xml"/>
  <Override PartName="/xl/worksheets/_rels/sheet6.xml.rels" ContentType="application/vnd.openxmlformats-package.relationships+xml"/>
  <Override PartName="/xl/worksheets/_rels/sheet15.xml.rels" ContentType="application/vnd.openxmlformats-package.relationships+xml"/>
  <Override PartName="/xl/worksheets/_rels/sheet12.xml.rels" ContentType="application/vnd.openxmlformats-package.relationships+xml"/>
  <Override PartName="/xl/worksheets/_rels/sheet5.xml.rels" ContentType="application/vnd.openxmlformats-package.relationships+xml"/>
  <Override PartName="/xl/worksheets/_rels/sheet14.xml.rels" ContentType="application/vnd.openxmlformats-package.relationships+xml"/>
  <Override PartName="/xl/worksheets/_rels/sheet11.xml.rels" ContentType="application/vnd.openxmlformats-package.relationships+xml"/>
  <Override PartName="/xl/worksheets/_rels/sheet4.xml.rels" ContentType="application/vnd.openxmlformats-package.relationships+xml"/>
  <Override PartName="/xl/worksheets/_rels/sheet10.xml.rels" ContentType="application/vnd.openxmlformats-package.relationships+xml"/>
  <Override PartName="/xl/worksheets/_rels/sheet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0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xl/drawings/drawing6.xml" ContentType="application/vnd.openxmlformats-officedocument.drawing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7" firstSheet="0" activeTab="0"/>
  </bookViews>
  <sheets>
    <sheet name="Read_me" sheetId="1" state="visible" r:id="rId2"/>
    <sheet name="basic_calculation" sheetId="2" state="visible" r:id="rId3"/>
    <sheet name="DNA_binding_dyes" sheetId="3" state="visible" r:id="rId4"/>
    <sheet name="Annealing_probes" sheetId="4" state="visible" r:id="rId5"/>
    <sheet name="Hydrolysis_probes" sheetId="5" state="visible" r:id="rId6"/>
    <sheet name="LUX_primers" sheetId="6" state="visible" r:id="rId7"/>
    <sheet name="Hairpin_primers" sheetId="7" state="visible" r:id="rId8"/>
    <sheet name="QZyme" sheetId="8" state="visible" r:id="rId9"/>
    <sheet name="all_curves" sheetId="9" state="visible" r:id="rId10"/>
    <sheet name="Chart_all_curves" sheetId="10" state="visible" r:id="rId11"/>
    <sheet name="Chart_all_curves_ds_DNA" sheetId="11" state="visible" r:id="rId12"/>
    <sheet name="Chart_all_curves_ss_cDNA" sheetId="12" state="visible" r:id="rId13"/>
    <sheet name="Chart_ds_DNA_curves_start" sheetId="13" state="visible" r:id="rId14"/>
    <sheet name="Chart_ss_cDNA_curves_start" sheetId="14" state="visible" r:id="rId15"/>
    <sheet name="Chart_ds_DNA_curves_at_Cq" sheetId="15" state="visible" r:id="rId16"/>
    <sheet name="Chart_ss_cDNA_curves_at_Cq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" uniqueCount="138">
  <si>
    <t xml:space="preserve">This Excel file contains the following sheets:</t>
  </si>
  <si>
    <t xml:space="preserve">Read_me</t>
  </si>
  <si>
    <t xml:space="preserve">this sheet</t>
  </si>
  <si>
    <t xml:space="preserve">basic_calculation</t>
  </si>
  <si>
    <t xml:space="preserve">shows the basis calculation of increase in number of strands for qPCR runs with ds-DNA or ss-cDNA input</t>
  </si>
  <si>
    <t xml:space="preserve">NOTE: the PCR efficiency value used for this calculation is given in cell B35 on the 'all_curves' sheet. </t>
  </si>
  <si>
    <t xml:space="preserve">DNA_binding_dyes</t>
  </si>
  <si>
    <t xml:space="preserve">on these 6 sheets (one per chemistry group) the fluorescence increase is modelled</t>
  </si>
  <si>
    <t xml:space="preserve">Annealing_probes</t>
  </si>
  <si>
    <t xml:space="preserve">by definition one unit of fluorescence is observed or released for each generated DNA strand</t>
  </si>
  <si>
    <t xml:space="preserve">Hydrolyis_probes</t>
  </si>
  <si>
    <t xml:space="preserve">in the first cycles fluorescence increase may lag behind</t>
  </si>
  <si>
    <t xml:space="preserve">LUX_primers</t>
  </si>
  <si>
    <t xml:space="preserve">Hairpin_primers</t>
  </si>
  <si>
    <t xml:space="preserve">QZyme</t>
  </si>
  <si>
    <t xml:space="preserve">all_curves</t>
  </si>
  <si>
    <t xml:space="preserve">on this sheet the range C3:T32 contains references to the sheets per chemistry</t>
  </si>
  <si>
    <t xml:space="preserve">The following parameters can be set or the simulation of the fluorescence increase:</t>
  </si>
  <si>
    <t xml:space="preserve">B34</t>
  </si>
  <si>
    <t xml:space="preserve">N0 (target quantity)</t>
  </si>
  <si>
    <t xml:space="preserve">B35</t>
  </si>
  <si>
    <t xml:space="preserve">PCR efficiency</t>
  </si>
  <si>
    <t xml:space="preserve">B36</t>
  </si>
  <si>
    <t xml:space="preserve">Nq (quantification threshold)</t>
  </si>
  <si>
    <t xml:space="preserve">Do NOT make other changes in any of the sheets</t>
  </si>
  <si>
    <t xml:space="preserve">in range C34:T48 the observed Cq values, required Cq corrections, observed N0 values and relative errors for corrected and uncorrected Cq values are listed</t>
  </si>
  <si>
    <t xml:space="preserve">remaining part of the sheet contains blocks to determine Cq values</t>
  </si>
  <si>
    <t xml:space="preserve">Charts</t>
  </si>
  <si>
    <t xml:space="preserve">chart titles are self-explanatory</t>
  </si>
  <si>
    <t xml:space="preserve">Chart_all_curves</t>
  </si>
  <si>
    <t xml:space="preserve">Chart_all_curves_ds_DNA</t>
  </si>
  <si>
    <t xml:space="preserve">Chart_all_curves_ss_cDNA</t>
  </si>
  <si>
    <t xml:space="preserve">Chart_ds_DNA_curves_at_start</t>
  </si>
  <si>
    <t xml:space="preserve">Fig 2 in paper (top-left)</t>
  </si>
  <si>
    <t xml:space="preserve">Chart_ss_cDNA_curves_at_start</t>
  </si>
  <si>
    <t xml:space="preserve">Fig 2 in paper (bottom-left)</t>
  </si>
  <si>
    <t xml:space="preserve">Chart_ds_DNA_curves_at_Cq</t>
  </si>
  <si>
    <t xml:space="preserve">Fig 2 in paper (top-right)</t>
  </si>
  <si>
    <t xml:space="preserve">Chart_ss_cDNA_curves_at_Cq</t>
  </si>
  <si>
    <t xml:space="preserve">Fig 2 in paper (bottom-right)</t>
  </si>
  <si>
    <t xml:space="preserve">Do not make changes on this sheet</t>
  </si>
  <si>
    <t xml:space="preserve">Change efficiency on sheet 'all curves'</t>
  </si>
  <si>
    <t xml:space="preserve">link to efficiency on all curve sheet</t>
  </si>
  <si>
    <t xml:space="preserve">Calculation scheme</t>
  </si>
  <si>
    <t xml:space="preserve">Efficiency =</t>
  </si>
  <si>
    <t xml:space="preserve">dsDNA</t>
  </si>
  <si>
    <t xml:space="preserve">ss-cDNA</t>
  </si>
  <si>
    <t xml:space="preserve">   Number of strand molecules generated</t>
  </si>
  <si>
    <t xml:space="preserve">Cycle no.</t>
  </si>
  <si>
    <t xml:space="preserve">no. antisense strands</t>
  </si>
  <si>
    <t xml:space="preserve">no. sense strands</t>
  </si>
  <si>
    <t xml:space="preserve">before amplification</t>
  </si>
  <si>
    <t xml:space="preserve">DO NOT CHANGE</t>
  </si>
  <si>
    <t xml:space="preserve">value is linked to all_curves sheet</t>
  </si>
  <si>
    <t xml:space="preserve">after end of each cycle</t>
  </si>
  <si>
    <t xml:space="preserve">Orientation with respect to mRNA</t>
  </si>
  <si>
    <t xml:space="preserve">input number of</t>
  </si>
  <si>
    <t xml:space="preserve">input number of </t>
  </si>
  <si>
    <t xml:space="preserve">antisense strands</t>
  </si>
  <si>
    <t xml:space="preserve">sense strands</t>
  </si>
  <si>
    <t xml:space="preserve">(= reverse strand</t>
  </si>
  <si>
    <t xml:space="preserve">(= forward strand =</t>
  </si>
  <si>
    <t xml:space="preserve">of mRNA)</t>
  </si>
  <si>
    <t xml:space="preserve">mRNA sequence)</t>
  </si>
  <si>
    <t xml:space="preserve">SYBR green</t>
  </si>
  <si>
    <t xml:space="preserve">input dsDNA</t>
  </si>
  <si>
    <t xml:space="preserve">input ss-cDNA</t>
  </si>
  <si>
    <t xml:space="preserve">fluorescence is proportional to amount of dsDNA</t>
  </si>
  <si>
    <t xml:space="preserve">which is determined by the strand that is least present</t>
  </si>
  <si>
    <t xml:space="preserve">target cDNA</t>
  </si>
  <si>
    <t xml:space="preserve">target mRNA</t>
  </si>
  <si>
    <t xml:space="preserve">fluorescence depends on number of targeted strands at start of cycle</t>
  </si>
  <si>
    <t xml:space="preserve">either strand</t>
  </si>
  <si>
    <t xml:space="preserve">number of sense strands</t>
  </si>
  <si>
    <t xml:space="preserve">number of antisense strands</t>
  </si>
  <si>
    <t xml:space="preserve">hydrolysis probe recognizes first strand cDNA (antisense to mRNA)</t>
  </si>
  <si>
    <t xml:space="preserve">hydrolysis probe recognizes mRNA (sense)</t>
  </si>
  <si>
    <t xml:space="preserve">hydrolysis</t>
  </si>
  <si>
    <t xml:space="preserve">fluor</t>
  </si>
  <si>
    <t xml:space="preserve">cumulative</t>
  </si>
  <si>
    <t xml:space="preserve">count of the number</t>
  </si>
  <si>
    <r>
      <rPr>
        <sz val="10"/>
        <rFont val="Arial"/>
        <family val="2"/>
      </rPr>
      <t xml:space="preserve">of </t>
    </r>
    <r>
      <rPr>
        <b val="true"/>
        <sz val="10"/>
        <rFont val="Arial"/>
        <family val="2"/>
      </rPr>
      <t xml:space="preserve">new</t>
    </r>
    <r>
      <rPr>
        <sz val="10"/>
        <rFont val="Arial"/>
        <family val="2"/>
      </rPr>
      <t xml:space="preserve"> sense strands;</t>
    </r>
  </si>
  <si>
    <r>
      <rPr>
        <sz val="10"/>
        <rFont val="Arial"/>
        <family val="2"/>
      </rPr>
      <t xml:space="preserve">of </t>
    </r>
    <r>
      <rPr>
        <b val="true"/>
        <sz val="10"/>
        <rFont val="Arial"/>
        <family val="2"/>
      </rPr>
      <t xml:space="preserve">new</t>
    </r>
    <r>
      <rPr>
        <sz val="10"/>
        <rFont val="Arial"/>
        <family val="2"/>
      </rPr>
      <t xml:space="preserve"> antisense strands;</t>
    </r>
  </si>
  <si>
    <t xml:space="preserve">during their generation</t>
  </si>
  <si>
    <r>
      <rPr>
        <b val="true"/>
        <sz val="10"/>
        <rFont val="Arial"/>
        <family val="2"/>
      </rPr>
      <t xml:space="preserve">new</t>
    </r>
    <r>
      <rPr>
        <sz val="10"/>
        <rFont val="Arial"/>
        <family val="2"/>
      </rPr>
      <t xml:space="preserve"> fluorescence will be</t>
    </r>
  </si>
  <si>
    <t xml:space="preserve">generated</t>
  </si>
  <si>
    <t xml:space="preserve">number of newly formed strands</t>
  </si>
  <si>
    <t xml:space="preserve">total number of incorporated primers</t>
  </si>
  <si>
    <t xml:space="preserve">fluorescence is determined by the number of formed complementary strands</t>
  </si>
  <si>
    <t xml:space="preserve">because primer targeting the sense strand is build incorporated in the antisense strand and vice versa</t>
  </si>
  <si>
    <t xml:space="preserve">newly incorporated primers</t>
  </si>
  <si>
    <t xml:space="preserve">reporter becomes fluorescent in the cycle after incorporation</t>
  </si>
  <si>
    <t xml:space="preserve">reporter 'stays' fluorescent</t>
  </si>
  <si>
    <t xml:space="preserve">Eff</t>
  </si>
  <si>
    <t xml:space="preserve">from all_curves sheet</t>
  </si>
  <si>
    <t xml:space="preserve">newly incorporated first primers</t>
  </si>
  <si>
    <t xml:space="preserve">number of generated active sites in complementary strand</t>
  </si>
  <si>
    <t xml:space="preserve">number of released reporters</t>
  </si>
  <si>
    <t xml:space="preserve">stay active in later cycles</t>
  </si>
  <si>
    <t xml:space="preserve">one per active site in next annealing</t>
  </si>
  <si>
    <t xml:space="preserve">stay fluorescent in later cycles</t>
  </si>
  <si>
    <t xml:space="preserve">Do not make changes on this sheet, except for cells B34, B35 and B36</t>
  </si>
  <si>
    <t xml:space="preserve">deleted 0's</t>
  </si>
  <si>
    <t xml:space="preserve">DNA-binding dyes</t>
  </si>
  <si>
    <t xml:space="preserve">Annealing probes</t>
  </si>
  <si>
    <t xml:space="preserve">Hydrolysis probes</t>
  </si>
  <si>
    <t xml:space="preserve">LUX primers</t>
  </si>
  <si>
    <t xml:space="preserve">Scorp_Sunr</t>
  </si>
  <si>
    <t xml:space="preserve">Scorp_Sunrise</t>
  </si>
  <si>
    <t xml:space="preserve">Qzyme</t>
  </si>
  <si>
    <t xml:space="preserve">Data used to draw Nq and Cq in graphs (do not change)</t>
  </si>
  <si>
    <t xml:space="preserve">ds_DNA</t>
  </si>
  <si>
    <t xml:space="preserve">ss_cDNA</t>
  </si>
  <si>
    <t xml:space="preserve">Nq</t>
  </si>
  <si>
    <t xml:space="preserve">Cq-min</t>
  </si>
  <si>
    <t xml:space="preserve">Cq-max</t>
  </si>
  <si>
    <t xml:space="preserve">Values in B34, B35 and B36 can be changed</t>
  </si>
  <si>
    <t xml:space="preserve">N0</t>
  </si>
  <si>
    <t xml:space="preserve">Cq</t>
  </si>
  <si>
    <t xml:space="preserve">=(log(Nq)-log(below))/(log(above)-log(below))+cycle(below)</t>
  </si>
  <si>
    <t xml:space="preserve">Eff:</t>
  </si>
  <si>
    <t xml:space="preserve">C-shift</t>
  </si>
  <si>
    <t xml:space="preserve">=log(1/(1-(1/E)))/log(E)</t>
  </si>
  <si>
    <t xml:space="preserve">C-lag</t>
  </si>
  <si>
    <t xml:space="preserve">Cq-corrected</t>
  </si>
  <si>
    <t xml:space="preserve">N0 expected</t>
  </si>
  <si>
    <t xml:space="preserve">corrected</t>
  </si>
  <si>
    <t xml:space="preserve">N0 observed</t>
  </si>
  <si>
    <t xml:space="preserve">relative error ( O/E %)</t>
  </si>
  <si>
    <t xml:space="preserve">uncorrected</t>
  </si>
  <si>
    <t xml:space="preserve">blocks to determine Cq values</t>
  </si>
  <si>
    <t xml:space="preserve">values around Nq</t>
  </si>
  <si>
    <t xml:space="preserve">below</t>
  </si>
  <si>
    <t xml:space="preserve">above</t>
  </si>
  <si>
    <t xml:space="preserve">cycle in which value is last below Nq</t>
  </si>
  <si>
    <t xml:space="preserve">find cycle below Nq</t>
  </si>
  <si>
    <t xml:space="preserve">cycles in which value is below Nq</t>
  </si>
  <si>
    <t xml:space="preserve">find cycle above Nq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General"/>
    <numFmt numFmtId="166" formatCode="0.00"/>
    <numFmt numFmtId="167" formatCode="0"/>
    <numFmt numFmtId="168" formatCode="0.0000"/>
    <numFmt numFmtId="169" formatCode="0.000"/>
    <numFmt numFmtId="170" formatCode="0.0"/>
    <numFmt numFmtId="171" formatCode="0.000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9.2"/>
      <color rgb="FF000000"/>
      <name val="Arial"/>
      <family val="2"/>
    </font>
    <font>
      <sz val="12"/>
      <color rgb="FF000000"/>
      <name val="Arial"/>
      <family val="2"/>
    </font>
    <font>
      <sz val="15.5"/>
      <color rgb="FF000000"/>
      <name val="Arial"/>
      <family val="2"/>
    </font>
    <font>
      <sz val="10"/>
      <color rgb="FFFFFFFF"/>
      <name val="Arial"/>
      <family val="2"/>
    </font>
    <font>
      <sz val="21.75"/>
      <color rgb="FF000000"/>
      <name val="Arial"/>
      <family val="2"/>
    </font>
    <font>
      <sz val="7.35"/>
      <color rgb="FF000000"/>
      <name val="Arial"/>
      <family val="2"/>
    </font>
    <font>
      <sz val="11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00FF00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A6CAF0"/>
      </patternFill>
    </fill>
    <fill>
      <patternFill patternType="solid">
        <fgColor rgb="FFCCFFCC"/>
        <bgColor rgb="FFCCFFFF"/>
      </patternFill>
    </fill>
    <fill>
      <patternFill patternType="solid">
        <fgColor rgb="FFFF00FF"/>
        <bgColor rgb="FFFF00FF"/>
      </patternFill>
    </fill>
    <fill>
      <patternFill patternType="solid">
        <fgColor rgb="FFCC99FF"/>
        <bgColor rgb="FF9999FF"/>
      </patternFill>
    </fill>
    <fill>
      <patternFill patternType="solid">
        <fgColor rgb="FFFF0000"/>
        <bgColor rgb="FF993300"/>
      </patternFill>
    </fill>
    <fill>
      <patternFill patternType="solid">
        <fgColor rgb="FFE3E3E3"/>
        <bgColor rgb="FFCCFFCC"/>
      </patternFill>
    </fill>
    <fill>
      <patternFill patternType="solid">
        <fgColor rgb="FF69FFFF"/>
        <bgColor rgb="FFA6CAF0"/>
      </patternFill>
    </fill>
    <fill>
      <patternFill patternType="solid">
        <fgColor rgb="FFA6CAF0"/>
        <bgColor rgb="FFC0C0C0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6" xfId="0" applyFont="fals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1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8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6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8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8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1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1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9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1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1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1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6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8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8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1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1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1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6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8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1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1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6CAF0"/>
      <rgbColor rgb="FFFF99CC"/>
      <rgbColor rgb="FFCC99FF"/>
      <rgbColor rgb="FFFFCC99"/>
      <rgbColor rgb="FF3366FF"/>
      <rgbColor rgb="FF69FFFF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6140299725932"/>
          <c:y val="0.0410173597093258"/>
          <c:w val="0.749723015919296"/>
          <c:h val="0.938070246265644"/>
        </c:manualLayout>
      </c:layout>
      <c:scatterChart>
        <c:scatterStyle val="lineMarker"/>
        <c:varyColors val="0"/>
        <c:ser>
          <c:idx val="0"/>
          <c:order val="0"/>
          <c:tx>
            <c:strRef>
              <c:f>DNA_binding_dyes!$C$3</c:f>
              <c:strCache>
                <c:ptCount val="1"/>
                <c:pt idx="0">
                  <c:v>input dsDN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NA_binding_dyes!$B$4:$B$3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DNA_binding_dyes!$C$4:$C$30</c:f>
              <c:numCache>
                <c:formatCode>General</c:formatCode>
                <c:ptCount val="27"/>
                <c:pt idx="0">
                  <c:v>3.4</c:v>
                </c:pt>
                <c:pt idx="1">
                  <c:v>5.78</c:v>
                </c:pt>
                <c:pt idx="2">
                  <c:v>9.826</c:v>
                </c:pt>
                <c:pt idx="3">
                  <c:v>16.7042</c:v>
                </c:pt>
                <c:pt idx="4">
                  <c:v>28.39714</c:v>
                </c:pt>
                <c:pt idx="5">
                  <c:v>48.275138</c:v>
                </c:pt>
                <c:pt idx="6">
                  <c:v>82.0677346</c:v>
                </c:pt>
                <c:pt idx="7">
                  <c:v>139.51514882</c:v>
                </c:pt>
                <c:pt idx="8">
                  <c:v>237.175752994</c:v>
                </c:pt>
                <c:pt idx="9">
                  <c:v>403.1987800898</c:v>
                </c:pt>
                <c:pt idx="10">
                  <c:v>685.43792615266</c:v>
                </c:pt>
                <c:pt idx="11">
                  <c:v>1165.24447445952</c:v>
                </c:pt>
                <c:pt idx="12">
                  <c:v>1980.91560658119</c:v>
                </c:pt>
                <c:pt idx="13">
                  <c:v>3367.55653118802</c:v>
                </c:pt>
                <c:pt idx="14">
                  <c:v>5724.84610301963</c:v>
                </c:pt>
                <c:pt idx="15">
                  <c:v>9732.23837513337</c:v>
                </c:pt>
                <c:pt idx="16">
                  <c:v>16544.8052377267</c:v>
                </c:pt>
                <c:pt idx="17">
                  <c:v>28126.1689041354</c:v>
                </c:pt>
                <c:pt idx="18">
                  <c:v>47814.4871370302</c:v>
                </c:pt>
                <c:pt idx="19">
                  <c:v>81284.6281329514</c:v>
                </c:pt>
                <c:pt idx="20">
                  <c:v>138183.867826017</c:v>
                </c:pt>
                <c:pt idx="21">
                  <c:v>234912.575304229</c:v>
                </c:pt>
                <c:pt idx="22">
                  <c:v>399351.37801719</c:v>
                </c:pt>
                <c:pt idx="23">
                  <c:v>678897.342629223</c:v>
                </c:pt>
                <c:pt idx="24">
                  <c:v>1154125.48246968</c:v>
                </c:pt>
                <c:pt idx="25">
                  <c:v>1962013.32019846</c:v>
                </c:pt>
                <c:pt idx="26">
                  <c:v>3335422.644337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NA_binding_dyes!$D$3</c:f>
              <c:strCache>
                <c:ptCount val="1"/>
                <c:pt idx="0">
                  <c:v>input ss-cDN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NA_binding_dyes!$B$4:$B$3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DNA_binding_dyes!$D$4:$D$30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axId val="907233"/>
        <c:axId val="21022840"/>
      </c:scatterChart>
      <c:valAx>
        <c:axId val="9072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022840"/>
        <c:crossesAt val="1"/>
        <c:crossBetween val="midCat"/>
      </c:valAx>
      <c:valAx>
        <c:axId val="21022840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723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3252667794041"/>
          <c:y val="0.434477190149374"/>
          <c:w val="0.18928217388769"/>
          <c:h val="0.09115865966895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72402044293"/>
          <c:y val="0.0323741007194245"/>
          <c:w val="0.977427597955707"/>
          <c:h val="0.951905142552625"/>
        </c:manualLayout>
      </c:layout>
      <c:scatterChart>
        <c:scatterStyle val="lineMarker"/>
        <c:varyColors val="0"/>
        <c:ser>
          <c:idx val="0"/>
          <c:order val="0"/>
          <c:tx>
            <c:strRef>
              <c:f>all_curves!$D$3:$D$5</c:f>
              <c:strCache>
                <c:ptCount val="1"/>
                <c:pt idx="0">
                  <c:v>DNA-binding dyes input dsDNA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square"/>
            <c:size val="8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D$6:$D$32</c:f>
              <c:numCache>
                <c:formatCode>General</c:formatCode>
                <c:ptCount val="27"/>
                <c:pt idx="0">
                  <c:v>3.4</c:v>
                </c:pt>
                <c:pt idx="1">
                  <c:v>5.78</c:v>
                </c:pt>
                <c:pt idx="2">
                  <c:v>9.826</c:v>
                </c:pt>
                <c:pt idx="3">
                  <c:v>16.7042</c:v>
                </c:pt>
                <c:pt idx="4">
                  <c:v>28.39714</c:v>
                </c:pt>
                <c:pt idx="5">
                  <c:v>48.275138</c:v>
                </c:pt>
                <c:pt idx="6">
                  <c:v>82.0677346</c:v>
                </c:pt>
                <c:pt idx="7">
                  <c:v>139.51514882</c:v>
                </c:pt>
                <c:pt idx="8">
                  <c:v>237.175752994</c:v>
                </c:pt>
                <c:pt idx="9">
                  <c:v>403.1987800898</c:v>
                </c:pt>
                <c:pt idx="10">
                  <c:v>685.43792615266</c:v>
                </c:pt>
                <c:pt idx="11">
                  <c:v>1165.24447445952</c:v>
                </c:pt>
                <c:pt idx="12">
                  <c:v>1980.91560658119</c:v>
                </c:pt>
                <c:pt idx="13">
                  <c:v>3367.55653118802</c:v>
                </c:pt>
                <c:pt idx="14">
                  <c:v>5724.84610301963</c:v>
                </c:pt>
                <c:pt idx="15">
                  <c:v>9732.23837513337</c:v>
                </c:pt>
                <c:pt idx="16">
                  <c:v>16544.8052377267</c:v>
                </c:pt>
                <c:pt idx="17">
                  <c:v>28126.1689041354</c:v>
                </c:pt>
                <c:pt idx="18">
                  <c:v>47814.4871370302</c:v>
                </c:pt>
                <c:pt idx="19">
                  <c:v>81284.6281329514</c:v>
                </c:pt>
                <c:pt idx="20">
                  <c:v>138183.867826017</c:v>
                </c:pt>
                <c:pt idx="21">
                  <c:v>234912.575304229</c:v>
                </c:pt>
                <c:pt idx="22">
                  <c:v>399351.37801719</c:v>
                </c:pt>
                <c:pt idx="23">
                  <c:v>678897.342629223</c:v>
                </c:pt>
                <c:pt idx="24">
                  <c:v>1154125.48246968</c:v>
                </c:pt>
                <c:pt idx="25">
                  <c:v>1962013.32019846</c:v>
                </c:pt>
                <c:pt idx="26">
                  <c:v>3335422.644337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ll_curves!$F$3:$F$5</c:f>
              <c:strCache>
                <c:ptCount val="1"/>
                <c:pt idx="0">
                  <c:v>Annealing probes input dsDNA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circl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F$6:$F$32</c:f>
              <c:numCache>
                <c:formatCode>General</c:formatCode>
                <c:ptCount val="27"/>
                <c:pt idx="0">
                  <c:v>2</c:v>
                </c:pt>
                <c:pt idx="1">
                  <c:v>3.4</c:v>
                </c:pt>
                <c:pt idx="2">
                  <c:v>5.78</c:v>
                </c:pt>
                <c:pt idx="3">
                  <c:v>9.826</c:v>
                </c:pt>
                <c:pt idx="4">
                  <c:v>16.7042</c:v>
                </c:pt>
                <c:pt idx="5">
                  <c:v>28.39714</c:v>
                </c:pt>
                <c:pt idx="6">
                  <c:v>48.275138</c:v>
                </c:pt>
                <c:pt idx="7">
                  <c:v>82.0677346</c:v>
                </c:pt>
                <c:pt idx="8">
                  <c:v>139.51514882</c:v>
                </c:pt>
                <c:pt idx="9">
                  <c:v>237.175752994</c:v>
                </c:pt>
                <c:pt idx="10">
                  <c:v>403.1987800898</c:v>
                </c:pt>
                <c:pt idx="11">
                  <c:v>685.43792615266</c:v>
                </c:pt>
                <c:pt idx="12">
                  <c:v>1165.24447445952</c:v>
                </c:pt>
                <c:pt idx="13">
                  <c:v>1980.91560658119</c:v>
                </c:pt>
                <c:pt idx="14">
                  <c:v>3367.55653118802</c:v>
                </c:pt>
                <c:pt idx="15">
                  <c:v>5724.84610301963</c:v>
                </c:pt>
                <c:pt idx="16">
                  <c:v>9732.23837513337</c:v>
                </c:pt>
                <c:pt idx="17">
                  <c:v>16544.8052377267</c:v>
                </c:pt>
                <c:pt idx="18">
                  <c:v>28126.1689041354</c:v>
                </c:pt>
                <c:pt idx="19">
                  <c:v>47814.4871370302</c:v>
                </c:pt>
                <c:pt idx="20">
                  <c:v>81284.6281329514</c:v>
                </c:pt>
                <c:pt idx="21">
                  <c:v>138183.867826017</c:v>
                </c:pt>
                <c:pt idx="22">
                  <c:v>234912.575304229</c:v>
                </c:pt>
                <c:pt idx="23">
                  <c:v>399351.37801719</c:v>
                </c:pt>
                <c:pt idx="24">
                  <c:v>678897.342629223</c:v>
                </c:pt>
                <c:pt idx="25">
                  <c:v>1154125.48246968</c:v>
                </c:pt>
                <c:pt idx="26">
                  <c:v>1962013.320198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ll_curves!$I$3:$I$5</c:f>
              <c:strCache>
                <c:ptCount val="1"/>
                <c:pt idx="0">
                  <c:v>Hydrolysis probes input dsDNA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I$6:$I$32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ll_curves!$L$3:$L$5</c:f>
              <c:strCache>
                <c:ptCount val="1"/>
                <c:pt idx="0">
                  <c:v>LUX primers input dsDNA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L$6:$L$32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ll_curves!$O$3:$O$5</c:f>
              <c:strCache>
                <c:ptCount val="1"/>
                <c:pt idx="0">
                  <c:v>Scorp_Sunr input dsD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O$6:$O$32</c:f>
              <c:numCache>
                <c:formatCode>General</c:formatCode>
                <c:ptCount val="27"/>
                <c:pt idx="1">
                  <c:v>1.4</c:v>
                </c:pt>
                <c:pt idx="2">
                  <c:v>3.78</c:v>
                </c:pt>
                <c:pt idx="3">
                  <c:v>7.826</c:v>
                </c:pt>
                <c:pt idx="4">
                  <c:v>14.7042</c:v>
                </c:pt>
                <c:pt idx="5">
                  <c:v>26.39714</c:v>
                </c:pt>
                <c:pt idx="6">
                  <c:v>46.275138</c:v>
                </c:pt>
                <c:pt idx="7">
                  <c:v>80.0677346</c:v>
                </c:pt>
                <c:pt idx="8">
                  <c:v>137.51514882</c:v>
                </c:pt>
                <c:pt idx="9">
                  <c:v>235.175752994</c:v>
                </c:pt>
                <c:pt idx="10">
                  <c:v>401.1987800898</c:v>
                </c:pt>
                <c:pt idx="11">
                  <c:v>683.43792615266</c:v>
                </c:pt>
                <c:pt idx="12">
                  <c:v>1163.24447445952</c:v>
                </c:pt>
                <c:pt idx="13">
                  <c:v>1978.91560658119</c:v>
                </c:pt>
                <c:pt idx="14">
                  <c:v>3365.55653118802</c:v>
                </c:pt>
                <c:pt idx="15">
                  <c:v>5722.84610301963</c:v>
                </c:pt>
                <c:pt idx="16">
                  <c:v>9730.23837513337</c:v>
                </c:pt>
                <c:pt idx="17">
                  <c:v>16542.8052377267</c:v>
                </c:pt>
                <c:pt idx="18">
                  <c:v>28124.1689041354</c:v>
                </c:pt>
                <c:pt idx="19">
                  <c:v>47812.4871370302</c:v>
                </c:pt>
                <c:pt idx="20">
                  <c:v>81282.6281329514</c:v>
                </c:pt>
                <c:pt idx="21">
                  <c:v>138181.867826017</c:v>
                </c:pt>
                <c:pt idx="22">
                  <c:v>234910.575304229</c:v>
                </c:pt>
                <c:pt idx="23">
                  <c:v>399349.37801719</c:v>
                </c:pt>
                <c:pt idx="24">
                  <c:v>678895.342629223</c:v>
                </c:pt>
                <c:pt idx="25">
                  <c:v>1154123.48246968</c:v>
                </c:pt>
                <c:pt idx="26">
                  <c:v>1962011.3201984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ll_curves!$R$3:$R$5</c:f>
              <c:strCache>
                <c:ptCount val="1"/>
                <c:pt idx="0">
                  <c:v>Qzyme input dsDNA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R$6:$R$32</c:f>
              <c:numCache>
                <c:formatCode>General</c:formatCode>
                <c:ptCount val="27"/>
                <c:pt idx="2">
                  <c:v>0.98</c:v>
                </c:pt>
                <c:pt idx="3">
                  <c:v>4.606</c:v>
                </c:pt>
                <c:pt idx="4">
                  <c:v>13.7102</c:v>
                </c:pt>
                <c:pt idx="5">
                  <c:v>33.10734</c:v>
                </c:pt>
                <c:pt idx="6">
                  <c:v>70.982478</c:v>
                </c:pt>
                <c:pt idx="7">
                  <c:v>141.2502126</c:v>
                </c:pt>
                <c:pt idx="8">
                  <c:v>267.56536142</c:v>
                </c:pt>
                <c:pt idx="9">
                  <c:v>490.141114414</c:v>
                </c:pt>
                <c:pt idx="10">
                  <c:v>877.3398945038</c:v>
                </c:pt>
                <c:pt idx="11">
                  <c:v>1545.37782065646</c:v>
                </c:pt>
                <c:pt idx="12">
                  <c:v>2691.82229511598</c:v>
                </c:pt>
                <c:pt idx="13">
                  <c:v>4652.53790169717</c:v>
                </c:pt>
                <c:pt idx="14">
                  <c:v>7998.49443288518</c:v>
                </c:pt>
                <c:pt idx="15">
                  <c:v>13700.3405359048</c:v>
                </c:pt>
                <c:pt idx="16">
                  <c:v>23408.1789110382</c:v>
                </c:pt>
                <c:pt idx="17">
                  <c:v>39927.1841487649</c:v>
                </c:pt>
                <c:pt idx="18">
                  <c:v>68026.1530529003</c:v>
                </c:pt>
                <c:pt idx="19">
                  <c:v>115812.040189931</c:v>
                </c:pt>
                <c:pt idx="20">
                  <c:v>197066.668322882</c:v>
                </c:pt>
                <c:pt idx="21">
                  <c:v>335219.136148899</c:v>
                </c:pt>
                <c:pt idx="22">
                  <c:v>570098.911453129</c:v>
                </c:pt>
                <c:pt idx="23">
                  <c:v>969416.089470319</c:v>
                </c:pt>
                <c:pt idx="24">
                  <c:v>1648277.83209954</c:v>
                </c:pt>
                <c:pt idx="25">
                  <c:v>2802366.31456922</c:v>
                </c:pt>
                <c:pt idx="26">
                  <c:v>4764341.23476768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"Nq - Cq"</c:f>
              <c:strCache>
                <c:ptCount val="1"/>
                <c:pt idx="0">
                  <c:v>Nq - Cq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Z$7:$Z$17</c:f>
              <c:numCache>
                <c:formatCode>General</c:formatCode>
                <c:ptCount val="11"/>
                <c:pt idx="0">
                  <c:v>21.6967819597327</c:v>
                </c:pt>
                <c:pt idx="1">
                  <c:v>21.6967819597327</c:v>
                </c:pt>
                <c:pt idx="3">
                  <c:v>22.6967819597327</c:v>
                </c:pt>
                <c:pt idx="4">
                  <c:v>22.6967819597327</c:v>
                </c:pt>
                <c:pt idx="6">
                  <c:v>21.0278126860987</c:v>
                </c:pt>
                <c:pt idx="7">
                  <c:v>21.0278126860987</c:v>
                </c:pt>
                <c:pt idx="9">
                  <c:v>0</c:v>
                </c:pt>
                <c:pt idx="10">
                  <c:v>30</c:v>
                </c:pt>
              </c:numCache>
            </c:numRef>
          </c:xVal>
          <c:yVal>
            <c:numRef>
              <c:f>all_curves!$AA$7:$AA$17</c:f>
              <c:numCache>
                <c:formatCode>General</c:formatCode>
                <c:ptCount val="11"/>
                <c:pt idx="0">
                  <c:v>200000</c:v>
                </c:pt>
                <c:pt idx="1">
                  <c:v>0.1</c:v>
                </c:pt>
                <c:pt idx="3">
                  <c:v>200000</c:v>
                </c:pt>
                <c:pt idx="4">
                  <c:v>0.1</c:v>
                </c:pt>
                <c:pt idx="6">
                  <c:v>200000</c:v>
                </c:pt>
                <c:pt idx="7">
                  <c:v>0.1</c:v>
                </c:pt>
                <c:pt idx="9">
                  <c:v>200000</c:v>
                </c:pt>
                <c:pt idx="10">
                  <c:v>200000</c:v>
                </c:pt>
              </c:numCache>
            </c:numRef>
          </c:yVal>
          <c:smooth val="0"/>
        </c:ser>
        <c:axId val="87259890"/>
        <c:axId val="84709703"/>
      </c:scatterChart>
      <c:valAx>
        <c:axId val="87259890"/>
        <c:scaling>
          <c:orientation val="minMax"/>
          <c:max val="25"/>
          <c:min val="1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709703"/>
        <c:crossesAt val="1000"/>
        <c:crossBetween val="midCat"/>
      </c:valAx>
      <c:valAx>
        <c:axId val="84709703"/>
        <c:scaling>
          <c:logBase val="10"/>
          <c:orientation val="minMax"/>
          <c:max val="1000000"/>
          <c:min val="10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5989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78307779670642"/>
          <c:y val="0.0766053823607781"/>
          <c:w val="0.328885103161083"/>
          <c:h val="0.321942446043165"/>
        </c:manualLayout>
      </c:layout>
      <c:overlay val="0"/>
      <c:spPr>
        <a:solidFill>
          <a:srgbClr val="c0c0c0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72402044293"/>
          <c:y val="0.0323741007194245"/>
          <c:w val="0.977427597955707"/>
          <c:h val="0.951905142552625"/>
        </c:manualLayout>
      </c:layout>
      <c:scatterChart>
        <c:scatterStyle val="lineMarker"/>
        <c:varyColors val="0"/>
        <c:ser>
          <c:idx val="0"/>
          <c:order val="0"/>
          <c:tx>
            <c:strRef>
              <c:f>all_curves!$E$3:$E$5</c:f>
              <c:strCache>
                <c:ptCount val="1"/>
                <c:pt idx="0">
                  <c:v>DNA-binding dyes input ss-cDNA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square"/>
            <c:size val="7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E$6:$E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ll_curves!$G$3:$G$5</c:f>
              <c:strCache>
                <c:ptCount val="1"/>
                <c:pt idx="0">
                  <c:v>Annealing probes input ss-cDNA target cDNA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circl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G$6:$G$32</c:f>
              <c:numCache>
                <c:formatCode>General</c:formatCode>
                <c:ptCount val="27"/>
                <c:pt idx="0">
                  <c:v>2</c:v>
                </c:pt>
                <c:pt idx="1">
                  <c:v>2</c:v>
                </c:pt>
                <c:pt idx="2">
                  <c:v>2.98</c:v>
                </c:pt>
                <c:pt idx="3">
                  <c:v>4.94</c:v>
                </c:pt>
                <c:pt idx="4">
                  <c:v>8.3602</c:v>
                </c:pt>
                <c:pt idx="5">
                  <c:v>14.201</c:v>
                </c:pt>
                <c:pt idx="6">
                  <c:v>24.138298</c:v>
                </c:pt>
                <c:pt idx="7">
                  <c:v>41.034086</c:v>
                </c:pt>
                <c:pt idx="8">
                  <c:v>69.75764002</c:v>
                </c:pt>
                <c:pt idx="9">
                  <c:v>118.58789618</c:v>
                </c:pt>
                <c:pt idx="10">
                  <c:v>201.5993959498</c:v>
                </c:pt>
                <c:pt idx="11">
                  <c:v>342.7189648478</c:v>
                </c:pt>
                <c:pt idx="12">
                  <c:v>582.622237761202</c:v>
                </c:pt>
                <c:pt idx="13">
                  <c:v>990.457803450026</c:v>
                </c:pt>
                <c:pt idx="14">
                  <c:v>1683.77826564184</c:v>
                </c:pt>
                <c:pt idx="15">
                  <c:v>2862.42305152416</c:v>
                </c:pt>
                <c:pt idx="16">
                  <c:v>4866.11918757099</c:v>
                </c:pt>
                <c:pt idx="17">
                  <c:v>8272.40261886466</c:v>
                </c:pt>
                <c:pt idx="18">
                  <c:v>14063.0844520681</c:v>
                </c:pt>
                <c:pt idx="19">
                  <c:v>23907.2435685152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ll_curves!$H$3:$H$5</c:f>
              <c:strCache>
                <c:ptCount val="1"/>
                <c:pt idx="0">
                  <c:v>Annealing probes input ss-cDNA target mRNA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circl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H$6:$H$32</c:f>
              <c:numCache>
                <c:formatCode>General</c:formatCode>
                <c:ptCount val="27"/>
                <c:pt idx="1">
                  <c:v>1.4</c:v>
                </c:pt>
                <c:pt idx="2">
                  <c:v>2.8</c:v>
                </c:pt>
                <c:pt idx="3">
                  <c:v>4.886</c:v>
                </c:pt>
                <c:pt idx="4">
                  <c:v>8.344</c:v>
                </c:pt>
                <c:pt idx="5">
                  <c:v>14.19614</c:v>
                </c:pt>
                <c:pt idx="6">
                  <c:v>24.13684</c:v>
                </c:pt>
                <c:pt idx="7">
                  <c:v>41.0336486</c:v>
                </c:pt>
                <c:pt idx="8">
                  <c:v>69.7575088</c:v>
                </c:pt>
                <c:pt idx="9">
                  <c:v>118.587856814</c:v>
                </c:pt>
                <c:pt idx="10">
                  <c:v>201.59938414</c:v>
                </c:pt>
                <c:pt idx="11">
                  <c:v>342.71896130486</c:v>
                </c:pt>
                <c:pt idx="12">
                  <c:v>582.62223669832</c:v>
                </c:pt>
                <c:pt idx="13">
                  <c:v>990.457803131161</c:v>
                </c:pt>
                <c:pt idx="14">
                  <c:v>1683.77826554618</c:v>
                </c:pt>
                <c:pt idx="15">
                  <c:v>2862.42305149547</c:v>
                </c:pt>
                <c:pt idx="16">
                  <c:v>4866.11918756238</c:v>
                </c:pt>
                <c:pt idx="17">
                  <c:v>8272.40261886207</c:v>
                </c:pt>
                <c:pt idx="18">
                  <c:v>14063.0844520673</c:v>
                </c:pt>
                <c:pt idx="19">
                  <c:v>23907.243568515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ll_curves!$J$3:$J$5</c:f>
              <c:strCache>
                <c:ptCount val="1"/>
                <c:pt idx="0">
                  <c:v>Hydrolysis probes input ss-cDNA target cDNA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J$6:$J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ll_curves!$K$3:$K$5</c:f>
              <c:strCache>
                <c:ptCount val="1"/>
                <c:pt idx="0">
                  <c:v>Hydrolysis probes input ss-cDNA target mRNA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K$6:$K$32</c:f>
              <c:numCache>
                <c:formatCode>General</c:formatCode>
                <c:ptCount val="27"/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ll_curves!$M$3:$M$5</c:f>
              <c:strCache>
                <c:ptCount val="1"/>
                <c:pt idx="0">
                  <c:v>LUX primers input ss-cDNA target cDNA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M$6:$M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ll_curves!$N$3:$N$5</c:f>
              <c:strCache>
                <c:ptCount val="1"/>
                <c:pt idx="0">
                  <c:v>LUX primers input ss-cDNA target mRNA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N$6:$N$32</c:f>
              <c:numCache>
                <c:formatCode>General</c:formatCode>
                <c:ptCount val="27"/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ll_curves!$P$3:$P$5</c:f>
              <c:strCache>
                <c:ptCount val="1"/>
                <c:pt idx="0">
                  <c:v>Scorp_Sunrise input ss-cDNA target cD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P$6:$P$32</c:f>
              <c:numCache>
                <c:formatCode>General</c:formatCode>
                <c:ptCount val="27"/>
                <c:pt idx="1">
                  <c:v>1.4</c:v>
                </c:pt>
                <c:pt idx="2">
                  <c:v>2.8</c:v>
                </c:pt>
                <c:pt idx="3">
                  <c:v>4.886</c:v>
                </c:pt>
                <c:pt idx="4">
                  <c:v>8.344</c:v>
                </c:pt>
                <c:pt idx="5">
                  <c:v>14.19614</c:v>
                </c:pt>
                <c:pt idx="6">
                  <c:v>24.13684</c:v>
                </c:pt>
                <c:pt idx="7">
                  <c:v>41.0336486</c:v>
                </c:pt>
                <c:pt idx="8">
                  <c:v>69.7575088</c:v>
                </c:pt>
                <c:pt idx="9">
                  <c:v>118.587856814</c:v>
                </c:pt>
                <c:pt idx="10">
                  <c:v>201.59938414</c:v>
                </c:pt>
                <c:pt idx="11">
                  <c:v>342.71896130486</c:v>
                </c:pt>
                <c:pt idx="12">
                  <c:v>582.62223669832</c:v>
                </c:pt>
                <c:pt idx="13">
                  <c:v>990.457803131161</c:v>
                </c:pt>
                <c:pt idx="14">
                  <c:v>1683.77826554618</c:v>
                </c:pt>
                <c:pt idx="15">
                  <c:v>2862.42305149547</c:v>
                </c:pt>
                <c:pt idx="16">
                  <c:v>4866.11918756238</c:v>
                </c:pt>
                <c:pt idx="17">
                  <c:v>8272.40261886207</c:v>
                </c:pt>
                <c:pt idx="18">
                  <c:v>14063.0844520673</c:v>
                </c:pt>
                <c:pt idx="19">
                  <c:v>23907.243568515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all_curves!$Q$3:$Q$5</c:f>
              <c:strCache>
                <c:ptCount val="1"/>
                <c:pt idx="0">
                  <c:v>Scorp_Sunrise input ss-cDNA target mR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Q$6:$Q$32</c:f>
              <c:numCache>
                <c:formatCode>General</c:formatCode>
                <c:ptCount val="27"/>
                <c:pt idx="2">
                  <c:v>0.98</c:v>
                </c:pt>
                <c:pt idx="3">
                  <c:v>2.94</c:v>
                </c:pt>
                <c:pt idx="4">
                  <c:v>6.3602</c:v>
                </c:pt>
                <c:pt idx="5">
                  <c:v>12.201</c:v>
                </c:pt>
                <c:pt idx="6">
                  <c:v>22.138298</c:v>
                </c:pt>
                <c:pt idx="7">
                  <c:v>39.034086</c:v>
                </c:pt>
                <c:pt idx="8">
                  <c:v>67.75764002</c:v>
                </c:pt>
                <c:pt idx="9">
                  <c:v>116.58789618</c:v>
                </c:pt>
                <c:pt idx="10">
                  <c:v>199.5993959498</c:v>
                </c:pt>
                <c:pt idx="11">
                  <c:v>340.7189648478</c:v>
                </c:pt>
                <c:pt idx="12">
                  <c:v>580.622237761202</c:v>
                </c:pt>
                <c:pt idx="13">
                  <c:v>988.457803450026</c:v>
                </c:pt>
                <c:pt idx="14">
                  <c:v>1681.77826564184</c:v>
                </c:pt>
                <c:pt idx="15">
                  <c:v>2860.42305152416</c:v>
                </c:pt>
                <c:pt idx="16">
                  <c:v>4864.11918757099</c:v>
                </c:pt>
                <c:pt idx="17">
                  <c:v>8270.40261886466</c:v>
                </c:pt>
                <c:pt idx="18">
                  <c:v>14061.0844520681</c:v>
                </c:pt>
                <c:pt idx="19">
                  <c:v>23905.2435685152</c:v>
                </c:pt>
                <c:pt idx="20">
                  <c:v>40640.3140664757</c:v>
                </c:pt>
                <c:pt idx="21">
                  <c:v>69089.9339130087</c:v>
                </c:pt>
                <c:pt idx="22">
                  <c:v>117454.287652115</c:v>
                </c:pt>
                <c:pt idx="23">
                  <c:v>199673.689008595</c:v>
                </c:pt>
                <c:pt idx="24">
                  <c:v>339446.671314612</c:v>
                </c:pt>
                <c:pt idx="25">
                  <c:v>577060.74123484</c:v>
                </c:pt>
                <c:pt idx="26">
                  <c:v>981004.66009922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all_curves!$S$3:$S$5</c:f>
              <c:strCache>
                <c:ptCount val="1"/>
                <c:pt idx="0">
                  <c:v>Qzyme input ss-cDNA target cDNA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S$6:$S$32</c:f>
              <c:numCache>
                <c:formatCode>General</c:formatCode>
                <c:ptCount val="27"/>
                <c:pt idx="2">
                  <c:v>0.98</c:v>
                </c:pt>
                <c:pt idx="3">
                  <c:v>3.92</c:v>
                </c:pt>
                <c:pt idx="4">
                  <c:v>10.2802</c:v>
                </c:pt>
                <c:pt idx="5">
                  <c:v>22.4812</c:v>
                </c:pt>
                <c:pt idx="6">
                  <c:v>44.619498</c:v>
                </c:pt>
                <c:pt idx="7">
                  <c:v>83.653584</c:v>
                </c:pt>
                <c:pt idx="8">
                  <c:v>151.41122402</c:v>
                </c:pt>
                <c:pt idx="9">
                  <c:v>267.9991202</c:v>
                </c:pt>
                <c:pt idx="10">
                  <c:v>467.5985161498</c:v>
                </c:pt>
                <c:pt idx="11">
                  <c:v>808.3174809976</c:v>
                </c:pt>
                <c:pt idx="12">
                  <c:v>1388.9397187588</c:v>
                </c:pt>
                <c:pt idx="13">
                  <c:v>2377.39752220883</c:v>
                </c:pt>
                <c:pt idx="14">
                  <c:v>4059.17578785067</c:v>
                </c:pt>
                <c:pt idx="15">
                  <c:v>6919.59883937483</c:v>
                </c:pt>
                <c:pt idx="16">
                  <c:v>11783.7180269458</c:v>
                </c:pt>
                <c:pt idx="17">
                  <c:v>20054.1206458105</c:v>
                </c:pt>
                <c:pt idx="18">
                  <c:v>34115.2050978786</c:v>
                </c:pt>
                <c:pt idx="19">
                  <c:v>58020.4486663938</c:v>
                </c:pt>
                <c:pt idx="20">
                  <c:v>98660.7627328696</c:v>
                </c:pt>
                <c:pt idx="21">
                  <c:v>167750.696645878</c:v>
                </c:pt>
                <c:pt idx="22">
                  <c:v>285204.984297993</c:v>
                </c:pt>
                <c:pt idx="23">
                  <c:v>484878.673306588</c:v>
                </c:pt>
                <c:pt idx="24">
                  <c:v>824325.3446212</c:v>
                </c:pt>
                <c:pt idx="25">
                  <c:v>1401386.08585604</c:v>
                </c:pt>
                <c:pt idx="26">
                  <c:v>2382390.74595527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all_curves!$T$3:$T$5</c:f>
              <c:strCache>
                <c:ptCount val="1"/>
                <c:pt idx="0">
                  <c:v>Qzyme input ss-cDNA target mRNA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T$6:$T$32</c:f>
              <c:numCache>
                <c:formatCode>General</c:formatCode>
                <c:ptCount val="27"/>
                <c:pt idx="3">
                  <c:v>0.686</c:v>
                </c:pt>
                <c:pt idx="4">
                  <c:v>3.43</c:v>
                </c:pt>
                <c:pt idx="5">
                  <c:v>10.62614</c:v>
                </c:pt>
                <c:pt idx="6">
                  <c:v>26.36298</c:v>
                </c:pt>
                <c:pt idx="7">
                  <c:v>57.5966286</c:v>
                </c:pt>
                <c:pt idx="8">
                  <c:v>116.1541374</c:v>
                </c:pt>
                <c:pt idx="9">
                  <c:v>222.141994214</c:v>
                </c:pt>
                <c:pt idx="10">
                  <c:v>409.741378354</c:v>
                </c:pt>
                <c:pt idx="11">
                  <c:v>737.06033965886</c:v>
                </c:pt>
                <c:pt idx="12">
                  <c:v>1302.88257635718</c:v>
                </c:pt>
                <c:pt idx="13">
                  <c:v>2275.14037948834</c:v>
                </c:pt>
                <c:pt idx="14">
                  <c:v>3939.31864503452</c:v>
                </c:pt>
                <c:pt idx="15">
                  <c:v>6780.74169652998</c:v>
                </c:pt>
                <c:pt idx="16">
                  <c:v>11624.4608840924</c:v>
                </c:pt>
                <c:pt idx="17">
                  <c:v>19873.0635029544</c:v>
                </c:pt>
                <c:pt idx="18">
                  <c:v>33910.9479550218</c:v>
                </c:pt>
                <c:pt idx="19">
                  <c:v>57791.5915235368</c:v>
                </c:pt>
                <c:pt idx="20">
                  <c:v>98405.9055900124</c:v>
                </c:pt>
                <c:pt idx="21">
                  <c:v>167468.439503021</c:v>
                </c:pt>
                <c:pt idx="22">
                  <c:v>284893.927155136</c:v>
                </c:pt>
                <c:pt idx="23">
                  <c:v>484537.416163731</c:v>
                </c:pt>
                <c:pt idx="24">
                  <c:v>823952.487478343</c:v>
                </c:pt>
                <c:pt idx="25">
                  <c:v>1400980.22871318</c:v>
                </c:pt>
                <c:pt idx="26">
                  <c:v>2381950.48881241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"Nq - Cq"</c:f>
              <c:strCache>
                <c:ptCount val="1"/>
                <c:pt idx="0">
                  <c:v>Nq - Cq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AC$7:$AC$17</c:f>
              <c:numCache>
                <c:formatCode>General</c:formatCode>
                <c:ptCount val="11"/>
                <c:pt idx="0">
                  <c:v>23.0030583955849</c:v>
                </c:pt>
                <c:pt idx="1">
                  <c:v>23.0030583955849</c:v>
                </c:pt>
                <c:pt idx="3">
                  <c:v>24.0030583955849</c:v>
                </c:pt>
                <c:pt idx="4">
                  <c:v>24.0030583955849</c:v>
                </c:pt>
                <c:pt idx="6">
                  <c:v>22.3313147756744</c:v>
                </c:pt>
                <c:pt idx="7">
                  <c:v>22.3313147756744</c:v>
                </c:pt>
                <c:pt idx="9">
                  <c:v>0</c:v>
                </c:pt>
                <c:pt idx="10">
                  <c:v>30</c:v>
                </c:pt>
              </c:numCache>
            </c:numRef>
          </c:xVal>
          <c:yVal>
            <c:numRef>
              <c:f>all_curves!$AD$7:$AD$17</c:f>
              <c:numCache>
                <c:formatCode>General</c:formatCode>
                <c:ptCount val="11"/>
                <c:pt idx="0">
                  <c:v>200000</c:v>
                </c:pt>
                <c:pt idx="1">
                  <c:v>0.1</c:v>
                </c:pt>
                <c:pt idx="3">
                  <c:v>200000</c:v>
                </c:pt>
                <c:pt idx="4">
                  <c:v>0.1</c:v>
                </c:pt>
                <c:pt idx="6">
                  <c:v>200000</c:v>
                </c:pt>
                <c:pt idx="7">
                  <c:v>0.1</c:v>
                </c:pt>
                <c:pt idx="9">
                  <c:v>200000</c:v>
                </c:pt>
                <c:pt idx="10">
                  <c:v>200000</c:v>
                </c:pt>
              </c:numCache>
            </c:numRef>
          </c:yVal>
          <c:smooth val="0"/>
        </c:ser>
        <c:axId val="97984455"/>
        <c:axId val="59944370"/>
      </c:scatterChart>
      <c:valAx>
        <c:axId val="97984455"/>
        <c:scaling>
          <c:orientation val="minMax"/>
          <c:max val="25"/>
          <c:min val="1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944370"/>
        <c:crossesAt val="1000"/>
        <c:crossBetween val="midCat"/>
      </c:valAx>
      <c:valAx>
        <c:axId val="59944370"/>
        <c:scaling>
          <c:logBase val="10"/>
          <c:orientation val="minMax"/>
          <c:max val="1000000"/>
          <c:min val="10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98445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75373840620859"/>
          <c:y val="0.073474553690381"/>
          <c:w val="0.475771342040507"/>
          <c:h val="0.437116973088196"/>
        </c:manualLayout>
      </c:layout>
      <c:overlay val="0"/>
      <c:spPr>
        <a:solidFill>
          <a:srgbClr val="c0c0c0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565237597305"/>
          <c:y val="0.0350419128761852"/>
          <c:w val="0.96944347624027"/>
          <c:h val="0.947093582520269"/>
        </c:manualLayout>
      </c:layout>
      <c:scatterChart>
        <c:scatterStyle val="lineMarker"/>
        <c:varyColors val="0"/>
        <c:ser>
          <c:idx val="0"/>
          <c:order val="0"/>
          <c:tx>
            <c:strRef>
              <c:f>Annealing_probes!$B$2:$B$3</c:f>
              <c:strCache>
                <c:ptCount val="1"/>
                <c:pt idx="0">
                  <c:v>input dsDN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nnealing_probes!$A$4:$A$3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nnealing_probes!$B$4:$B$30</c:f>
              <c:numCache>
                <c:formatCode>General</c:formatCode>
                <c:ptCount val="27"/>
                <c:pt idx="0">
                  <c:v>2</c:v>
                </c:pt>
                <c:pt idx="1">
                  <c:v>3.4</c:v>
                </c:pt>
                <c:pt idx="2">
                  <c:v>5.78</c:v>
                </c:pt>
                <c:pt idx="3">
                  <c:v>9.826</c:v>
                </c:pt>
                <c:pt idx="4">
                  <c:v>16.7042</c:v>
                </c:pt>
                <c:pt idx="5">
                  <c:v>28.39714</c:v>
                </c:pt>
                <c:pt idx="6">
                  <c:v>48.275138</c:v>
                </c:pt>
                <c:pt idx="7">
                  <c:v>82.0677346</c:v>
                </c:pt>
                <c:pt idx="8">
                  <c:v>139.51514882</c:v>
                </c:pt>
                <c:pt idx="9">
                  <c:v>237.175752994</c:v>
                </c:pt>
                <c:pt idx="10">
                  <c:v>403.1987800898</c:v>
                </c:pt>
                <c:pt idx="11">
                  <c:v>685.43792615266</c:v>
                </c:pt>
                <c:pt idx="12">
                  <c:v>1165.24447445952</c:v>
                </c:pt>
                <c:pt idx="13">
                  <c:v>1980.91560658119</c:v>
                </c:pt>
                <c:pt idx="14">
                  <c:v>3367.55653118802</c:v>
                </c:pt>
                <c:pt idx="15">
                  <c:v>5724.84610301963</c:v>
                </c:pt>
                <c:pt idx="16">
                  <c:v>9732.23837513337</c:v>
                </c:pt>
                <c:pt idx="17">
                  <c:v>16544.8052377267</c:v>
                </c:pt>
                <c:pt idx="18">
                  <c:v>28126.1689041354</c:v>
                </c:pt>
                <c:pt idx="19">
                  <c:v>47814.4871370302</c:v>
                </c:pt>
                <c:pt idx="20">
                  <c:v>81284.6281329514</c:v>
                </c:pt>
                <c:pt idx="21">
                  <c:v>138183.867826017</c:v>
                </c:pt>
                <c:pt idx="22">
                  <c:v>234912.575304229</c:v>
                </c:pt>
                <c:pt idx="23">
                  <c:v>399351.37801719</c:v>
                </c:pt>
                <c:pt idx="24">
                  <c:v>678897.342629223</c:v>
                </c:pt>
                <c:pt idx="25">
                  <c:v>1154125.48246968</c:v>
                </c:pt>
                <c:pt idx="26">
                  <c:v>1962013.320198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nnealing_probes!$C$2:$C$3</c:f>
              <c:strCache>
                <c:ptCount val="1"/>
                <c:pt idx="0">
                  <c:v>input ss-cDNA target cDN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nnealing_probes!$A$4:$A$3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nnealing_probes!$C$4:$C$30</c:f>
              <c:numCache>
                <c:formatCode>General</c:formatCode>
                <c:ptCount val="27"/>
                <c:pt idx="0">
                  <c:v>2</c:v>
                </c:pt>
                <c:pt idx="1">
                  <c:v>2</c:v>
                </c:pt>
                <c:pt idx="2">
                  <c:v>2.98</c:v>
                </c:pt>
                <c:pt idx="3">
                  <c:v>4.94</c:v>
                </c:pt>
                <c:pt idx="4">
                  <c:v>8.3602</c:v>
                </c:pt>
                <c:pt idx="5">
                  <c:v>14.201</c:v>
                </c:pt>
                <c:pt idx="6">
                  <c:v>24.138298</c:v>
                </c:pt>
                <c:pt idx="7">
                  <c:v>41.034086</c:v>
                </c:pt>
                <c:pt idx="8">
                  <c:v>69.75764002</c:v>
                </c:pt>
                <c:pt idx="9">
                  <c:v>118.58789618</c:v>
                </c:pt>
                <c:pt idx="10">
                  <c:v>201.5993959498</c:v>
                </c:pt>
                <c:pt idx="11">
                  <c:v>342.7189648478</c:v>
                </c:pt>
                <c:pt idx="12">
                  <c:v>582.622237761202</c:v>
                </c:pt>
                <c:pt idx="13">
                  <c:v>990.457803450026</c:v>
                </c:pt>
                <c:pt idx="14">
                  <c:v>1683.77826564184</c:v>
                </c:pt>
                <c:pt idx="15">
                  <c:v>2862.42305152416</c:v>
                </c:pt>
                <c:pt idx="16">
                  <c:v>4866.11918757099</c:v>
                </c:pt>
                <c:pt idx="17">
                  <c:v>8272.40261886466</c:v>
                </c:pt>
                <c:pt idx="18">
                  <c:v>14063.0844520681</c:v>
                </c:pt>
                <c:pt idx="19">
                  <c:v>23907.2435685152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nnealing_probes!$D$2:$D$3</c:f>
              <c:strCache>
                <c:ptCount val="1"/>
                <c:pt idx="0">
                  <c:v>input ss-cDNA target mRN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nnealing_probes!$A$4:$A$3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nnealing_probes!$D$4:$D$30</c:f>
              <c:numCache>
                <c:formatCode>General</c:formatCode>
                <c:ptCount val="27"/>
                <c:pt idx="0">
                  <c:v>0</c:v>
                </c:pt>
                <c:pt idx="1">
                  <c:v>1.4</c:v>
                </c:pt>
                <c:pt idx="2">
                  <c:v>2.8</c:v>
                </c:pt>
                <c:pt idx="3">
                  <c:v>4.886</c:v>
                </c:pt>
                <c:pt idx="4">
                  <c:v>8.344</c:v>
                </c:pt>
                <c:pt idx="5">
                  <c:v>14.19614</c:v>
                </c:pt>
                <c:pt idx="6">
                  <c:v>24.13684</c:v>
                </c:pt>
                <c:pt idx="7">
                  <c:v>41.0336486</c:v>
                </c:pt>
                <c:pt idx="8">
                  <c:v>69.7575088</c:v>
                </c:pt>
                <c:pt idx="9">
                  <c:v>118.587856814</c:v>
                </c:pt>
                <c:pt idx="10">
                  <c:v>201.59938414</c:v>
                </c:pt>
                <c:pt idx="11">
                  <c:v>342.71896130486</c:v>
                </c:pt>
                <c:pt idx="12">
                  <c:v>582.62223669832</c:v>
                </c:pt>
                <c:pt idx="13">
                  <c:v>990.457803131161</c:v>
                </c:pt>
                <c:pt idx="14">
                  <c:v>1683.77826554618</c:v>
                </c:pt>
                <c:pt idx="15">
                  <c:v>2862.42305149547</c:v>
                </c:pt>
                <c:pt idx="16">
                  <c:v>4866.11918756238</c:v>
                </c:pt>
                <c:pt idx="17">
                  <c:v>8272.40261886207</c:v>
                </c:pt>
                <c:pt idx="18">
                  <c:v>14063.0844520673</c:v>
                </c:pt>
                <c:pt idx="19">
                  <c:v>23907.243568515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axId val="13142815"/>
        <c:axId val="44529174"/>
      </c:scatterChart>
      <c:valAx>
        <c:axId val="131428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529174"/>
        <c:crossesAt val="1"/>
        <c:crossBetween val="midCat"/>
      </c:valAx>
      <c:valAx>
        <c:axId val="44529174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4281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583013825955618"/>
          <c:y val="0.665109248316614"/>
          <c:w val="0.311490647147671"/>
          <c:h val="0.11392057166414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2836549639619"/>
          <c:y val="0.0369244135534318"/>
          <c:w val="0.750755638223669"/>
          <c:h val="0.944323776426296"/>
        </c:manualLayout>
      </c:layout>
      <c:scatterChart>
        <c:scatterStyle val="lineMarker"/>
        <c:varyColors val="0"/>
        <c:ser>
          <c:idx val="0"/>
          <c:order val="0"/>
          <c:tx>
            <c:strRef>
              <c:f>Hydrolysis_probes!$P$2</c:f>
              <c:strCache>
                <c:ptCount val="1"/>
                <c:pt idx="0">
                  <c:v>input dsDN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ydrolysis_probes!$O$4:$O$3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Hydrolysis_probes!$P$4:$P$30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Hydrolysis_probes!$Q$2</c:f>
              <c:strCache>
                <c:ptCount val="1"/>
                <c:pt idx="0">
                  <c:v>input ss-cDN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ydrolysis_probes!$O$4:$O$3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Hydrolysis_probes!$Q$4:$Q$30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Hydrolysis_probes!$R$2</c:f>
              <c:strCache>
                <c:ptCount val="1"/>
                <c:pt idx="0">
                  <c:v>input ss-cDN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ydrolysis_probes!$O$4:$O$30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Hydrolysis_probes!$R$4:$R$30</c:f>
              <c:numCache>
                <c:formatCode>General</c:formatCode>
                <c:ptCount val="27"/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axId val="83113722"/>
        <c:axId val="2441317"/>
      </c:scatterChart>
      <c:valAx>
        <c:axId val="831137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41317"/>
        <c:crossesAt val="1"/>
        <c:crossBetween val="midCat"/>
      </c:valAx>
      <c:valAx>
        <c:axId val="2441317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11372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84003720065101"/>
          <c:y val="0.440703735881842"/>
          <c:w val="0.188677051848407"/>
          <c:h val="0.12004054445409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6158152554234"/>
          <c:y val="0.0305711018836132"/>
          <c:w val="0.958479122929788"/>
          <c:h val="0.953902629836914"/>
        </c:manualLayout>
      </c:layout>
      <c:scatterChart>
        <c:scatterStyle val="lineMarker"/>
        <c:varyColors val="0"/>
        <c:ser>
          <c:idx val="0"/>
          <c:order val="0"/>
          <c:tx>
            <c:strRef>
              <c:f>LUX_primers!$F$3:$F$4</c:f>
              <c:strCache>
                <c:ptCount val="1"/>
                <c:pt idx="0">
                  <c:v>input dsDN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UX_primers!$E$5:$E$31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LUX_primers!$F$5:$F$31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LUX_primers!$G$3:$G$4</c:f>
              <c:strCache>
                <c:ptCount val="1"/>
                <c:pt idx="0">
                  <c:v>input ss-cDNA target cDN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UX_primers!$E$5:$E$31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LUX_primers!$G$5:$G$31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LUX_primers!$H$3:$H$4</c:f>
              <c:strCache>
                <c:ptCount val="1"/>
                <c:pt idx="0">
                  <c:v>input ss-cDNA target mRN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UX_primers!$E$5:$E$31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LUX_primers!$H$5:$H$31</c:f>
              <c:numCache>
                <c:formatCode>General</c:formatCode>
                <c:ptCount val="27"/>
                <c:pt idx="0">
                  <c:v>0</c:v>
                </c:pt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axId val="72594030"/>
        <c:axId val="35528491"/>
      </c:scatterChart>
      <c:valAx>
        <c:axId val="725940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528491"/>
        <c:crossesAt val="1"/>
        <c:crossBetween val="midCat"/>
      </c:valAx>
      <c:valAx>
        <c:axId val="35528491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59403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40552834149755"/>
          <c:y val="0.0933381476800867"/>
          <c:w val="0.312689526475391"/>
          <c:h val="0.09977733646265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72402044293"/>
          <c:y val="0.0166533439914735"/>
          <c:w val="0.977427597955707"/>
          <c:h val="0.983346656008527"/>
        </c:manualLayout>
      </c:layout>
      <c:scatterChart>
        <c:scatterStyle val="lineMarker"/>
        <c:varyColors val="0"/>
        <c:ser>
          <c:idx val="0"/>
          <c:order val="0"/>
          <c:tx>
            <c:strRef>
              <c:f>all_curves!$F$3:$F$5</c:f>
              <c:strCache>
                <c:ptCount val="1"/>
                <c:pt idx="0">
                  <c:v>Annealing probes input dsDNA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circl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F$6:$F$32</c:f>
              <c:numCache>
                <c:formatCode>General</c:formatCode>
                <c:ptCount val="27"/>
                <c:pt idx="0">
                  <c:v>2</c:v>
                </c:pt>
                <c:pt idx="1">
                  <c:v>3.4</c:v>
                </c:pt>
                <c:pt idx="2">
                  <c:v>5.78</c:v>
                </c:pt>
                <c:pt idx="3">
                  <c:v>9.826</c:v>
                </c:pt>
                <c:pt idx="4">
                  <c:v>16.7042</c:v>
                </c:pt>
                <c:pt idx="5">
                  <c:v>28.39714</c:v>
                </c:pt>
                <c:pt idx="6">
                  <c:v>48.275138</c:v>
                </c:pt>
                <c:pt idx="7">
                  <c:v>82.0677346</c:v>
                </c:pt>
                <c:pt idx="8">
                  <c:v>139.51514882</c:v>
                </c:pt>
                <c:pt idx="9">
                  <c:v>237.175752994</c:v>
                </c:pt>
                <c:pt idx="10">
                  <c:v>403.1987800898</c:v>
                </c:pt>
                <c:pt idx="11">
                  <c:v>685.43792615266</c:v>
                </c:pt>
                <c:pt idx="12">
                  <c:v>1165.24447445952</c:v>
                </c:pt>
                <c:pt idx="13">
                  <c:v>1980.91560658119</c:v>
                </c:pt>
                <c:pt idx="14">
                  <c:v>3367.55653118802</c:v>
                </c:pt>
                <c:pt idx="15">
                  <c:v>5724.84610301963</c:v>
                </c:pt>
                <c:pt idx="16">
                  <c:v>9732.23837513337</c:v>
                </c:pt>
                <c:pt idx="17">
                  <c:v>16544.8052377267</c:v>
                </c:pt>
                <c:pt idx="18">
                  <c:v>28126.1689041354</c:v>
                </c:pt>
                <c:pt idx="19">
                  <c:v>47814.4871370302</c:v>
                </c:pt>
                <c:pt idx="20">
                  <c:v>81284.6281329514</c:v>
                </c:pt>
                <c:pt idx="21">
                  <c:v>138183.867826017</c:v>
                </c:pt>
                <c:pt idx="22">
                  <c:v>234912.575304229</c:v>
                </c:pt>
                <c:pt idx="23">
                  <c:v>399351.37801719</c:v>
                </c:pt>
                <c:pt idx="24">
                  <c:v>678897.342629223</c:v>
                </c:pt>
                <c:pt idx="25">
                  <c:v>1154125.48246968</c:v>
                </c:pt>
                <c:pt idx="26">
                  <c:v>1962013.320198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ll_curves!$G$3:$G$5</c:f>
              <c:strCache>
                <c:ptCount val="1"/>
                <c:pt idx="0">
                  <c:v>Annealing probes input ss-cDNA target cDNA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circl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G$6:$G$32</c:f>
              <c:numCache>
                <c:formatCode>General</c:formatCode>
                <c:ptCount val="27"/>
                <c:pt idx="0">
                  <c:v>2</c:v>
                </c:pt>
                <c:pt idx="1">
                  <c:v>2</c:v>
                </c:pt>
                <c:pt idx="2">
                  <c:v>2.98</c:v>
                </c:pt>
                <c:pt idx="3">
                  <c:v>4.94</c:v>
                </c:pt>
                <c:pt idx="4">
                  <c:v>8.3602</c:v>
                </c:pt>
                <c:pt idx="5">
                  <c:v>14.201</c:v>
                </c:pt>
                <c:pt idx="6">
                  <c:v>24.138298</c:v>
                </c:pt>
                <c:pt idx="7">
                  <c:v>41.034086</c:v>
                </c:pt>
                <c:pt idx="8">
                  <c:v>69.75764002</c:v>
                </c:pt>
                <c:pt idx="9">
                  <c:v>118.58789618</c:v>
                </c:pt>
                <c:pt idx="10">
                  <c:v>201.5993959498</c:v>
                </c:pt>
                <c:pt idx="11">
                  <c:v>342.7189648478</c:v>
                </c:pt>
                <c:pt idx="12">
                  <c:v>582.622237761202</c:v>
                </c:pt>
                <c:pt idx="13">
                  <c:v>990.457803450026</c:v>
                </c:pt>
                <c:pt idx="14">
                  <c:v>1683.77826564184</c:v>
                </c:pt>
                <c:pt idx="15">
                  <c:v>2862.42305152416</c:v>
                </c:pt>
                <c:pt idx="16">
                  <c:v>4866.11918757099</c:v>
                </c:pt>
                <c:pt idx="17">
                  <c:v>8272.40261886466</c:v>
                </c:pt>
                <c:pt idx="18">
                  <c:v>14063.0844520681</c:v>
                </c:pt>
                <c:pt idx="19">
                  <c:v>23907.2435685152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ll_curves!$H$3:$H$5</c:f>
              <c:strCache>
                <c:ptCount val="1"/>
                <c:pt idx="0">
                  <c:v>Annealing probes input ss-cDNA target mRNA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circl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H$6:$H$32</c:f>
              <c:numCache>
                <c:formatCode>General</c:formatCode>
                <c:ptCount val="27"/>
                <c:pt idx="1">
                  <c:v>1.4</c:v>
                </c:pt>
                <c:pt idx="2">
                  <c:v>2.8</c:v>
                </c:pt>
                <c:pt idx="3">
                  <c:v>4.886</c:v>
                </c:pt>
                <c:pt idx="4">
                  <c:v>8.344</c:v>
                </c:pt>
                <c:pt idx="5">
                  <c:v>14.19614</c:v>
                </c:pt>
                <c:pt idx="6">
                  <c:v>24.13684</c:v>
                </c:pt>
                <c:pt idx="7">
                  <c:v>41.0336486</c:v>
                </c:pt>
                <c:pt idx="8">
                  <c:v>69.7575088</c:v>
                </c:pt>
                <c:pt idx="9">
                  <c:v>118.587856814</c:v>
                </c:pt>
                <c:pt idx="10">
                  <c:v>201.59938414</c:v>
                </c:pt>
                <c:pt idx="11">
                  <c:v>342.71896130486</c:v>
                </c:pt>
                <c:pt idx="12">
                  <c:v>582.62223669832</c:v>
                </c:pt>
                <c:pt idx="13">
                  <c:v>990.457803131161</c:v>
                </c:pt>
                <c:pt idx="14">
                  <c:v>1683.77826554618</c:v>
                </c:pt>
                <c:pt idx="15">
                  <c:v>2862.42305149547</c:v>
                </c:pt>
                <c:pt idx="16">
                  <c:v>4866.11918756238</c:v>
                </c:pt>
                <c:pt idx="17">
                  <c:v>8272.40261886207</c:v>
                </c:pt>
                <c:pt idx="18">
                  <c:v>14063.0844520673</c:v>
                </c:pt>
                <c:pt idx="19">
                  <c:v>23907.243568515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ll_curves!$I$3:$I$5</c:f>
              <c:strCache>
                <c:ptCount val="1"/>
                <c:pt idx="0">
                  <c:v>Hydrolysis probes input dsDNA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circle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I$6:$I$32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ll_curves!$J$3:$J$5</c:f>
              <c:strCache>
                <c:ptCount val="1"/>
                <c:pt idx="0">
                  <c:v>Hydrolysis probes input ss-cDNA target cDN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circle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J$6:$J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ll_curves!$K$3:$K$5</c:f>
              <c:strCache>
                <c:ptCount val="1"/>
                <c:pt idx="0">
                  <c:v>Hydrolysis probes input ss-cDNA target mRN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circle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K$6:$K$32</c:f>
              <c:numCache>
                <c:formatCode>General</c:formatCode>
                <c:ptCount val="27"/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ll_curves!$L$3:$L$5</c:f>
              <c:strCache>
                <c:ptCount val="1"/>
                <c:pt idx="0">
                  <c:v>LUX primers input dsDNA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L$6:$L$32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ll_curves!$M$3:$M$5</c:f>
              <c:strCache>
                <c:ptCount val="1"/>
                <c:pt idx="0">
                  <c:v>LUX primers input ss-cDNA target cDNA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M$6:$M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all_curves!$N$3:$N$5</c:f>
              <c:strCache>
                <c:ptCount val="1"/>
                <c:pt idx="0">
                  <c:v>LUX primers input ss-cDNA target mRNA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N$6:$N$32</c:f>
              <c:numCache>
                <c:formatCode>General</c:formatCode>
                <c:ptCount val="27"/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all_curves!$O$3:$O$5</c:f>
              <c:strCache>
                <c:ptCount val="1"/>
                <c:pt idx="0">
                  <c:v>Scorp_Sunr input dsD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O$6:$O$32</c:f>
              <c:numCache>
                <c:formatCode>General</c:formatCode>
                <c:ptCount val="27"/>
                <c:pt idx="1">
                  <c:v>1.4</c:v>
                </c:pt>
                <c:pt idx="2">
                  <c:v>3.78</c:v>
                </c:pt>
                <c:pt idx="3">
                  <c:v>7.826</c:v>
                </c:pt>
                <c:pt idx="4">
                  <c:v>14.7042</c:v>
                </c:pt>
                <c:pt idx="5">
                  <c:v>26.39714</c:v>
                </c:pt>
                <c:pt idx="6">
                  <c:v>46.275138</c:v>
                </c:pt>
                <c:pt idx="7">
                  <c:v>80.0677346</c:v>
                </c:pt>
                <c:pt idx="8">
                  <c:v>137.51514882</c:v>
                </c:pt>
                <c:pt idx="9">
                  <c:v>235.175752994</c:v>
                </c:pt>
                <c:pt idx="10">
                  <c:v>401.1987800898</c:v>
                </c:pt>
                <c:pt idx="11">
                  <c:v>683.43792615266</c:v>
                </c:pt>
                <c:pt idx="12">
                  <c:v>1163.24447445952</c:v>
                </c:pt>
                <c:pt idx="13">
                  <c:v>1978.91560658119</c:v>
                </c:pt>
                <c:pt idx="14">
                  <c:v>3365.55653118802</c:v>
                </c:pt>
                <c:pt idx="15">
                  <c:v>5722.84610301963</c:v>
                </c:pt>
                <c:pt idx="16">
                  <c:v>9730.23837513337</c:v>
                </c:pt>
                <c:pt idx="17">
                  <c:v>16542.8052377267</c:v>
                </c:pt>
                <c:pt idx="18">
                  <c:v>28124.1689041354</c:v>
                </c:pt>
                <c:pt idx="19">
                  <c:v>47812.4871370302</c:v>
                </c:pt>
                <c:pt idx="20">
                  <c:v>81282.6281329514</c:v>
                </c:pt>
                <c:pt idx="21">
                  <c:v>138181.867826017</c:v>
                </c:pt>
                <c:pt idx="22">
                  <c:v>234910.575304229</c:v>
                </c:pt>
                <c:pt idx="23">
                  <c:v>399349.37801719</c:v>
                </c:pt>
                <c:pt idx="24">
                  <c:v>678895.342629223</c:v>
                </c:pt>
                <c:pt idx="25">
                  <c:v>1154123.48246968</c:v>
                </c:pt>
                <c:pt idx="26">
                  <c:v>1962011.32019846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all_curves!$P$3:$P$5</c:f>
              <c:strCache>
                <c:ptCount val="1"/>
                <c:pt idx="0">
                  <c:v>Scorp_Sunrise input ss-cDNA target cDNA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P$6:$P$32</c:f>
              <c:numCache>
                <c:formatCode>General</c:formatCode>
                <c:ptCount val="27"/>
                <c:pt idx="1">
                  <c:v>1.4</c:v>
                </c:pt>
                <c:pt idx="2">
                  <c:v>2.8</c:v>
                </c:pt>
                <c:pt idx="3">
                  <c:v>4.886</c:v>
                </c:pt>
                <c:pt idx="4">
                  <c:v>8.344</c:v>
                </c:pt>
                <c:pt idx="5">
                  <c:v>14.19614</c:v>
                </c:pt>
                <c:pt idx="6">
                  <c:v>24.13684</c:v>
                </c:pt>
                <c:pt idx="7">
                  <c:v>41.0336486</c:v>
                </c:pt>
                <c:pt idx="8">
                  <c:v>69.7575088</c:v>
                </c:pt>
                <c:pt idx="9">
                  <c:v>118.587856814</c:v>
                </c:pt>
                <c:pt idx="10">
                  <c:v>201.59938414</c:v>
                </c:pt>
                <c:pt idx="11">
                  <c:v>342.71896130486</c:v>
                </c:pt>
                <c:pt idx="12">
                  <c:v>582.62223669832</c:v>
                </c:pt>
                <c:pt idx="13">
                  <c:v>990.457803131161</c:v>
                </c:pt>
                <c:pt idx="14">
                  <c:v>1683.77826554618</c:v>
                </c:pt>
                <c:pt idx="15">
                  <c:v>2862.42305149547</c:v>
                </c:pt>
                <c:pt idx="16">
                  <c:v>4866.11918756238</c:v>
                </c:pt>
                <c:pt idx="17">
                  <c:v>8272.40261886207</c:v>
                </c:pt>
                <c:pt idx="18">
                  <c:v>14063.0844520673</c:v>
                </c:pt>
                <c:pt idx="19">
                  <c:v>23907.243568515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all_curves!$Q$3:$Q$5</c:f>
              <c:strCache>
                <c:ptCount val="1"/>
                <c:pt idx="0">
                  <c:v>Scorp_Sunrise input ss-cDNA target mRNA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Q$6:$Q$32</c:f>
              <c:numCache>
                <c:formatCode>General</c:formatCode>
                <c:ptCount val="27"/>
                <c:pt idx="2">
                  <c:v>0.98</c:v>
                </c:pt>
                <c:pt idx="3">
                  <c:v>2.94</c:v>
                </c:pt>
                <c:pt idx="4">
                  <c:v>6.3602</c:v>
                </c:pt>
                <c:pt idx="5">
                  <c:v>12.201</c:v>
                </c:pt>
                <c:pt idx="6">
                  <c:v>22.138298</c:v>
                </c:pt>
                <c:pt idx="7">
                  <c:v>39.034086</c:v>
                </c:pt>
                <c:pt idx="8">
                  <c:v>67.75764002</c:v>
                </c:pt>
                <c:pt idx="9">
                  <c:v>116.58789618</c:v>
                </c:pt>
                <c:pt idx="10">
                  <c:v>199.5993959498</c:v>
                </c:pt>
                <c:pt idx="11">
                  <c:v>340.7189648478</c:v>
                </c:pt>
                <c:pt idx="12">
                  <c:v>580.622237761202</c:v>
                </c:pt>
                <c:pt idx="13">
                  <c:v>988.457803450026</c:v>
                </c:pt>
                <c:pt idx="14">
                  <c:v>1681.77826564184</c:v>
                </c:pt>
                <c:pt idx="15">
                  <c:v>2860.42305152416</c:v>
                </c:pt>
                <c:pt idx="16">
                  <c:v>4864.11918757099</c:v>
                </c:pt>
                <c:pt idx="17">
                  <c:v>8270.40261886466</c:v>
                </c:pt>
                <c:pt idx="18">
                  <c:v>14061.0844520681</c:v>
                </c:pt>
                <c:pt idx="19">
                  <c:v>23905.2435685152</c:v>
                </c:pt>
                <c:pt idx="20">
                  <c:v>40640.3140664757</c:v>
                </c:pt>
                <c:pt idx="21">
                  <c:v>69089.9339130087</c:v>
                </c:pt>
                <c:pt idx="22">
                  <c:v>117454.287652115</c:v>
                </c:pt>
                <c:pt idx="23">
                  <c:v>199673.689008595</c:v>
                </c:pt>
                <c:pt idx="24">
                  <c:v>339446.671314612</c:v>
                </c:pt>
                <c:pt idx="25">
                  <c:v>577060.74123484</c:v>
                </c:pt>
                <c:pt idx="26">
                  <c:v>981004.660099228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all_curves!$R$3:$R$5</c:f>
              <c:strCache>
                <c:ptCount val="1"/>
                <c:pt idx="0">
                  <c:v>Qzyme input dsDNA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R$6:$R$32</c:f>
              <c:numCache>
                <c:formatCode>General</c:formatCode>
                <c:ptCount val="27"/>
                <c:pt idx="2">
                  <c:v>0.98</c:v>
                </c:pt>
                <c:pt idx="3">
                  <c:v>4.606</c:v>
                </c:pt>
                <c:pt idx="4">
                  <c:v>13.7102</c:v>
                </c:pt>
                <c:pt idx="5">
                  <c:v>33.10734</c:v>
                </c:pt>
                <c:pt idx="6">
                  <c:v>70.982478</c:v>
                </c:pt>
                <c:pt idx="7">
                  <c:v>141.2502126</c:v>
                </c:pt>
                <c:pt idx="8">
                  <c:v>267.56536142</c:v>
                </c:pt>
                <c:pt idx="9">
                  <c:v>490.141114414</c:v>
                </c:pt>
                <c:pt idx="10">
                  <c:v>877.3398945038</c:v>
                </c:pt>
                <c:pt idx="11">
                  <c:v>1545.37782065646</c:v>
                </c:pt>
                <c:pt idx="12">
                  <c:v>2691.82229511598</c:v>
                </c:pt>
                <c:pt idx="13">
                  <c:v>4652.53790169717</c:v>
                </c:pt>
                <c:pt idx="14">
                  <c:v>7998.49443288518</c:v>
                </c:pt>
                <c:pt idx="15">
                  <c:v>13700.3405359048</c:v>
                </c:pt>
                <c:pt idx="16">
                  <c:v>23408.1789110382</c:v>
                </c:pt>
                <c:pt idx="17">
                  <c:v>39927.1841487649</c:v>
                </c:pt>
                <c:pt idx="18">
                  <c:v>68026.1530529003</c:v>
                </c:pt>
                <c:pt idx="19">
                  <c:v>115812.040189931</c:v>
                </c:pt>
                <c:pt idx="20">
                  <c:v>197066.668322882</c:v>
                </c:pt>
                <c:pt idx="21">
                  <c:v>335219.136148899</c:v>
                </c:pt>
                <c:pt idx="22">
                  <c:v>570098.911453129</c:v>
                </c:pt>
                <c:pt idx="23">
                  <c:v>969416.089470319</c:v>
                </c:pt>
                <c:pt idx="24">
                  <c:v>1648277.83209954</c:v>
                </c:pt>
                <c:pt idx="25">
                  <c:v>2802366.31456922</c:v>
                </c:pt>
                <c:pt idx="26">
                  <c:v>4764341.23476768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all_curves!$S$3:$S$5</c:f>
              <c:strCache>
                <c:ptCount val="1"/>
                <c:pt idx="0">
                  <c:v>Qzyme input ss-cDNA target cDN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S$6:$S$32</c:f>
              <c:numCache>
                <c:formatCode>General</c:formatCode>
                <c:ptCount val="27"/>
                <c:pt idx="2">
                  <c:v>0.98</c:v>
                </c:pt>
                <c:pt idx="3">
                  <c:v>3.92</c:v>
                </c:pt>
                <c:pt idx="4">
                  <c:v>10.2802</c:v>
                </c:pt>
                <c:pt idx="5">
                  <c:v>22.4812</c:v>
                </c:pt>
                <c:pt idx="6">
                  <c:v>44.619498</c:v>
                </c:pt>
                <c:pt idx="7">
                  <c:v>83.653584</c:v>
                </c:pt>
                <c:pt idx="8">
                  <c:v>151.41122402</c:v>
                </c:pt>
                <c:pt idx="9">
                  <c:v>267.9991202</c:v>
                </c:pt>
                <c:pt idx="10">
                  <c:v>467.5985161498</c:v>
                </c:pt>
                <c:pt idx="11">
                  <c:v>808.3174809976</c:v>
                </c:pt>
                <c:pt idx="12">
                  <c:v>1388.9397187588</c:v>
                </c:pt>
                <c:pt idx="13">
                  <c:v>2377.39752220883</c:v>
                </c:pt>
                <c:pt idx="14">
                  <c:v>4059.17578785067</c:v>
                </c:pt>
                <c:pt idx="15">
                  <c:v>6919.59883937483</c:v>
                </c:pt>
                <c:pt idx="16">
                  <c:v>11783.7180269458</c:v>
                </c:pt>
                <c:pt idx="17">
                  <c:v>20054.1206458105</c:v>
                </c:pt>
                <c:pt idx="18">
                  <c:v>34115.2050978786</c:v>
                </c:pt>
                <c:pt idx="19">
                  <c:v>58020.4486663938</c:v>
                </c:pt>
                <c:pt idx="20">
                  <c:v>98660.7627328696</c:v>
                </c:pt>
                <c:pt idx="21">
                  <c:v>167750.696645878</c:v>
                </c:pt>
                <c:pt idx="22">
                  <c:v>285204.984297993</c:v>
                </c:pt>
                <c:pt idx="23">
                  <c:v>484878.673306588</c:v>
                </c:pt>
                <c:pt idx="24">
                  <c:v>824325.3446212</c:v>
                </c:pt>
                <c:pt idx="25">
                  <c:v>1401386.08585604</c:v>
                </c:pt>
                <c:pt idx="26">
                  <c:v>2382390.74595527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all_curves!$T$3:$T$5</c:f>
              <c:strCache>
                <c:ptCount val="1"/>
                <c:pt idx="0">
                  <c:v>Qzyme input ss-cDNA target mRN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T$6:$T$32</c:f>
              <c:numCache>
                <c:formatCode>General</c:formatCode>
                <c:ptCount val="27"/>
                <c:pt idx="3">
                  <c:v>0.686</c:v>
                </c:pt>
                <c:pt idx="4">
                  <c:v>3.43</c:v>
                </c:pt>
                <c:pt idx="5">
                  <c:v>10.62614</c:v>
                </c:pt>
                <c:pt idx="6">
                  <c:v>26.36298</c:v>
                </c:pt>
                <c:pt idx="7">
                  <c:v>57.5966286</c:v>
                </c:pt>
                <c:pt idx="8">
                  <c:v>116.1541374</c:v>
                </c:pt>
                <c:pt idx="9">
                  <c:v>222.141994214</c:v>
                </c:pt>
                <c:pt idx="10">
                  <c:v>409.741378354</c:v>
                </c:pt>
                <c:pt idx="11">
                  <c:v>737.06033965886</c:v>
                </c:pt>
                <c:pt idx="12">
                  <c:v>1302.88257635718</c:v>
                </c:pt>
                <c:pt idx="13">
                  <c:v>2275.14037948834</c:v>
                </c:pt>
                <c:pt idx="14">
                  <c:v>3939.31864503452</c:v>
                </c:pt>
                <c:pt idx="15">
                  <c:v>6780.74169652998</c:v>
                </c:pt>
                <c:pt idx="16">
                  <c:v>11624.4608840924</c:v>
                </c:pt>
                <c:pt idx="17">
                  <c:v>19873.0635029544</c:v>
                </c:pt>
                <c:pt idx="18">
                  <c:v>33910.9479550218</c:v>
                </c:pt>
                <c:pt idx="19">
                  <c:v>57791.5915235368</c:v>
                </c:pt>
                <c:pt idx="20">
                  <c:v>98405.9055900124</c:v>
                </c:pt>
                <c:pt idx="21">
                  <c:v>167468.439503021</c:v>
                </c:pt>
                <c:pt idx="22">
                  <c:v>284893.927155136</c:v>
                </c:pt>
                <c:pt idx="23">
                  <c:v>484537.416163731</c:v>
                </c:pt>
                <c:pt idx="24">
                  <c:v>823952.487478343</c:v>
                </c:pt>
                <c:pt idx="25">
                  <c:v>1400980.22871318</c:v>
                </c:pt>
                <c:pt idx="26">
                  <c:v>2381950.48881241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all_curves!$D$3:$D$5</c:f>
              <c:strCache>
                <c:ptCount val="1"/>
                <c:pt idx="0">
                  <c:v>DNA-binding dyes input dsDNA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circle"/>
            <c:size val="6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D$6:$D$32</c:f>
              <c:numCache>
                <c:formatCode>General</c:formatCode>
                <c:ptCount val="27"/>
                <c:pt idx="0">
                  <c:v>3.4</c:v>
                </c:pt>
                <c:pt idx="1">
                  <c:v>5.78</c:v>
                </c:pt>
                <c:pt idx="2">
                  <c:v>9.826</c:v>
                </c:pt>
                <c:pt idx="3">
                  <c:v>16.7042</c:v>
                </c:pt>
                <c:pt idx="4">
                  <c:v>28.39714</c:v>
                </c:pt>
                <c:pt idx="5">
                  <c:v>48.275138</c:v>
                </c:pt>
                <c:pt idx="6">
                  <c:v>82.0677346</c:v>
                </c:pt>
                <c:pt idx="7">
                  <c:v>139.51514882</c:v>
                </c:pt>
                <c:pt idx="8">
                  <c:v>237.175752994</c:v>
                </c:pt>
                <c:pt idx="9">
                  <c:v>403.1987800898</c:v>
                </c:pt>
                <c:pt idx="10">
                  <c:v>685.43792615266</c:v>
                </c:pt>
                <c:pt idx="11">
                  <c:v>1165.24447445952</c:v>
                </c:pt>
                <c:pt idx="12">
                  <c:v>1980.91560658119</c:v>
                </c:pt>
                <c:pt idx="13">
                  <c:v>3367.55653118802</c:v>
                </c:pt>
                <c:pt idx="14">
                  <c:v>5724.84610301963</c:v>
                </c:pt>
                <c:pt idx="15">
                  <c:v>9732.23837513337</c:v>
                </c:pt>
                <c:pt idx="16">
                  <c:v>16544.8052377267</c:v>
                </c:pt>
                <c:pt idx="17">
                  <c:v>28126.1689041354</c:v>
                </c:pt>
                <c:pt idx="18">
                  <c:v>47814.4871370302</c:v>
                </c:pt>
                <c:pt idx="19">
                  <c:v>81284.6281329514</c:v>
                </c:pt>
                <c:pt idx="20">
                  <c:v>138183.867826017</c:v>
                </c:pt>
                <c:pt idx="21">
                  <c:v>234912.575304229</c:v>
                </c:pt>
                <c:pt idx="22">
                  <c:v>399351.37801719</c:v>
                </c:pt>
                <c:pt idx="23">
                  <c:v>678897.342629223</c:v>
                </c:pt>
                <c:pt idx="24">
                  <c:v>1154125.48246968</c:v>
                </c:pt>
                <c:pt idx="25">
                  <c:v>1962013.32019846</c:v>
                </c:pt>
                <c:pt idx="26">
                  <c:v>3335422.64433737</c:v>
                </c:pt>
              </c:numCache>
            </c:numRef>
          </c:yVal>
          <c:smooth val="0"/>
        </c:ser>
        <c:ser>
          <c:idx val="16"/>
          <c:order val="16"/>
          <c:tx>
            <c:strRef>
              <c:f>all_curves!$E$3:$E$5</c:f>
              <c:strCache>
                <c:ptCount val="1"/>
                <c:pt idx="0">
                  <c:v>DNA-binding dyes input ss-cDNA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circle"/>
            <c:size val="6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E$6:$E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17"/>
          <c:order val="17"/>
          <c:tx>
            <c:strRef>
              <c:f>"Nq - Cq"</c:f>
              <c:strCache>
                <c:ptCount val="1"/>
                <c:pt idx="0">
                  <c:v>Nq - Cq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AG$7:$AG$14</c:f>
              <c:numCache>
                <c:formatCode>General</c:formatCode>
                <c:ptCount val="8"/>
                <c:pt idx="0">
                  <c:v>0</c:v>
                </c:pt>
                <c:pt idx="1">
                  <c:v>35</c:v>
                </c:pt>
                <c:pt idx="3">
                  <c:v>21.0278126860987</c:v>
                </c:pt>
                <c:pt idx="4">
                  <c:v>21.0278126860987</c:v>
                </c:pt>
                <c:pt idx="6">
                  <c:v>24.0030772479553</c:v>
                </c:pt>
                <c:pt idx="7">
                  <c:v>24.0030772479553</c:v>
                </c:pt>
              </c:numCache>
            </c:numRef>
          </c:xVal>
          <c:yVal>
            <c:numRef>
              <c:f>all_curves!$AH$7:$AH$14</c:f>
              <c:numCache>
                <c:formatCode>General</c:formatCode>
                <c:ptCount val="8"/>
                <c:pt idx="0">
                  <c:v>200000</c:v>
                </c:pt>
                <c:pt idx="1">
                  <c:v>200000</c:v>
                </c:pt>
                <c:pt idx="3">
                  <c:v>200000</c:v>
                </c:pt>
                <c:pt idx="4">
                  <c:v>0.1</c:v>
                </c:pt>
                <c:pt idx="6">
                  <c:v>200000</c:v>
                </c:pt>
                <c:pt idx="7">
                  <c:v>0.1</c:v>
                </c:pt>
              </c:numCache>
            </c:numRef>
          </c:yVal>
          <c:smooth val="0"/>
        </c:ser>
        <c:axId val="48358532"/>
        <c:axId val="74439936"/>
      </c:scatterChart>
      <c:valAx>
        <c:axId val="48358532"/>
        <c:scaling>
          <c:orientation val="minMax"/>
          <c:max val="3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439936"/>
        <c:crossesAt val="0.1"/>
        <c:crossBetween val="midCat"/>
      </c:valAx>
      <c:valAx>
        <c:axId val="74439936"/>
        <c:scaling>
          <c:logBase val="10"/>
          <c:orientation val="minMax"/>
          <c:min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35853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77692598902139"/>
          <c:y val="0.412270183852918"/>
          <c:w val="0.357230740109786"/>
          <c:h val="0.632160937916334"/>
        </c:manualLayout>
      </c:layout>
      <c:overlay val="0"/>
      <c:spPr>
        <a:solidFill>
          <a:srgbClr val="c0c0c0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72402044293"/>
          <c:y val="0.0166533439914735"/>
          <c:w val="0.977427597955707"/>
          <c:h val="0.983346656008527"/>
        </c:manualLayout>
      </c:layout>
      <c:scatterChart>
        <c:scatterStyle val="lineMarker"/>
        <c:varyColors val="0"/>
        <c:ser>
          <c:idx val="0"/>
          <c:order val="0"/>
          <c:tx>
            <c:strRef>
              <c:f>all_curves!$F$3:$F$5</c:f>
              <c:strCache>
                <c:ptCount val="1"/>
                <c:pt idx="0">
                  <c:v>Annealing probes input dsDNA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circl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F$6:$F$32</c:f>
              <c:numCache>
                <c:formatCode>General</c:formatCode>
                <c:ptCount val="27"/>
                <c:pt idx="0">
                  <c:v>2</c:v>
                </c:pt>
                <c:pt idx="1">
                  <c:v>3.4</c:v>
                </c:pt>
                <c:pt idx="2">
                  <c:v>5.78</c:v>
                </c:pt>
                <c:pt idx="3">
                  <c:v>9.826</c:v>
                </c:pt>
                <c:pt idx="4">
                  <c:v>16.7042</c:v>
                </c:pt>
                <c:pt idx="5">
                  <c:v>28.39714</c:v>
                </c:pt>
                <c:pt idx="6">
                  <c:v>48.275138</c:v>
                </c:pt>
                <c:pt idx="7">
                  <c:v>82.0677346</c:v>
                </c:pt>
                <c:pt idx="8">
                  <c:v>139.51514882</c:v>
                </c:pt>
                <c:pt idx="9">
                  <c:v>237.175752994</c:v>
                </c:pt>
                <c:pt idx="10">
                  <c:v>403.1987800898</c:v>
                </c:pt>
                <c:pt idx="11">
                  <c:v>685.43792615266</c:v>
                </c:pt>
                <c:pt idx="12">
                  <c:v>1165.24447445952</c:v>
                </c:pt>
                <c:pt idx="13">
                  <c:v>1980.91560658119</c:v>
                </c:pt>
                <c:pt idx="14">
                  <c:v>3367.55653118802</c:v>
                </c:pt>
                <c:pt idx="15">
                  <c:v>5724.84610301963</c:v>
                </c:pt>
                <c:pt idx="16">
                  <c:v>9732.23837513337</c:v>
                </c:pt>
                <c:pt idx="17">
                  <c:v>16544.8052377267</c:v>
                </c:pt>
                <c:pt idx="18">
                  <c:v>28126.1689041354</c:v>
                </c:pt>
                <c:pt idx="19">
                  <c:v>47814.4871370302</c:v>
                </c:pt>
                <c:pt idx="20">
                  <c:v>81284.6281329514</c:v>
                </c:pt>
                <c:pt idx="21">
                  <c:v>138183.867826017</c:v>
                </c:pt>
                <c:pt idx="22">
                  <c:v>234912.575304229</c:v>
                </c:pt>
                <c:pt idx="23">
                  <c:v>399351.37801719</c:v>
                </c:pt>
                <c:pt idx="24">
                  <c:v>678897.342629223</c:v>
                </c:pt>
                <c:pt idx="25">
                  <c:v>1154125.48246968</c:v>
                </c:pt>
                <c:pt idx="26">
                  <c:v>1962013.320198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ll_curves!$I$3:$I$5</c:f>
              <c:strCache>
                <c:ptCount val="1"/>
                <c:pt idx="0">
                  <c:v>Hydrolysis probes input dsDNA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circle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I$6:$I$32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ll_curves!$L$3:$L$5</c:f>
              <c:strCache>
                <c:ptCount val="1"/>
                <c:pt idx="0">
                  <c:v>LUX primers input dsDNA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L$6:$L$32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ll_curves!$O$3:$O$5</c:f>
              <c:strCache>
                <c:ptCount val="1"/>
                <c:pt idx="0">
                  <c:v>Scorp_Sunr input dsD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O$6:$O$32</c:f>
              <c:numCache>
                <c:formatCode>General</c:formatCode>
                <c:ptCount val="27"/>
                <c:pt idx="1">
                  <c:v>1.4</c:v>
                </c:pt>
                <c:pt idx="2">
                  <c:v>3.78</c:v>
                </c:pt>
                <c:pt idx="3">
                  <c:v>7.826</c:v>
                </c:pt>
                <c:pt idx="4">
                  <c:v>14.7042</c:v>
                </c:pt>
                <c:pt idx="5">
                  <c:v>26.39714</c:v>
                </c:pt>
                <c:pt idx="6">
                  <c:v>46.275138</c:v>
                </c:pt>
                <c:pt idx="7">
                  <c:v>80.0677346</c:v>
                </c:pt>
                <c:pt idx="8">
                  <c:v>137.51514882</c:v>
                </c:pt>
                <c:pt idx="9">
                  <c:v>235.175752994</c:v>
                </c:pt>
                <c:pt idx="10">
                  <c:v>401.1987800898</c:v>
                </c:pt>
                <c:pt idx="11">
                  <c:v>683.43792615266</c:v>
                </c:pt>
                <c:pt idx="12">
                  <c:v>1163.24447445952</c:v>
                </c:pt>
                <c:pt idx="13">
                  <c:v>1978.91560658119</c:v>
                </c:pt>
                <c:pt idx="14">
                  <c:v>3365.55653118802</c:v>
                </c:pt>
                <c:pt idx="15">
                  <c:v>5722.84610301963</c:v>
                </c:pt>
                <c:pt idx="16">
                  <c:v>9730.23837513337</c:v>
                </c:pt>
                <c:pt idx="17">
                  <c:v>16542.8052377267</c:v>
                </c:pt>
                <c:pt idx="18">
                  <c:v>28124.1689041354</c:v>
                </c:pt>
                <c:pt idx="19">
                  <c:v>47812.4871370302</c:v>
                </c:pt>
                <c:pt idx="20">
                  <c:v>81282.6281329514</c:v>
                </c:pt>
                <c:pt idx="21">
                  <c:v>138181.867826017</c:v>
                </c:pt>
                <c:pt idx="22">
                  <c:v>234910.575304229</c:v>
                </c:pt>
                <c:pt idx="23">
                  <c:v>399349.37801719</c:v>
                </c:pt>
                <c:pt idx="24">
                  <c:v>678895.342629223</c:v>
                </c:pt>
                <c:pt idx="25">
                  <c:v>1154123.48246968</c:v>
                </c:pt>
                <c:pt idx="26">
                  <c:v>1962011.3201984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ll_curves!$R$3:$R$5</c:f>
              <c:strCache>
                <c:ptCount val="1"/>
                <c:pt idx="0">
                  <c:v>Qzyme input dsDNA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R$6:$R$32</c:f>
              <c:numCache>
                <c:formatCode>General</c:formatCode>
                <c:ptCount val="27"/>
                <c:pt idx="2">
                  <c:v>0.98</c:v>
                </c:pt>
                <c:pt idx="3">
                  <c:v>4.606</c:v>
                </c:pt>
                <c:pt idx="4">
                  <c:v>13.7102</c:v>
                </c:pt>
                <c:pt idx="5">
                  <c:v>33.10734</c:v>
                </c:pt>
                <c:pt idx="6">
                  <c:v>70.982478</c:v>
                </c:pt>
                <c:pt idx="7">
                  <c:v>141.2502126</c:v>
                </c:pt>
                <c:pt idx="8">
                  <c:v>267.56536142</c:v>
                </c:pt>
                <c:pt idx="9">
                  <c:v>490.141114414</c:v>
                </c:pt>
                <c:pt idx="10">
                  <c:v>877.3398945038</c:v>
                </c:pt>
                <c:pt idx="11">
                  <c:v>1545.37782065646</c:v>
                </c:pt>
                <c:pt idx="12">
                  <c:v>2691.82229511598</c:v>
                </c:pt>
                <c:pt idx="13">
                  <c:v>4652.53790169717</c:v>
                </c:pt>
                <c:pt idx="14">
                  <c:v>7998.49443288518</c:v>
                </c:pt>
                <c:pt idx="15">
                  <c:v>13700.3405359048</c:v>
                </c:pt>
                <c:pt idx="16">
                  <c:v>23408.1789110382</c:v>
                </c:pt>
                <c:pt idx="17">
                  <c:v>39927.1841487649</c:v>
                </c:pt>
                <c:pt idx="18">
                  <c:v>68026.1530529003</c:v>
                </c:pt>
                <c:pt idx="19">
                  <c:v>115812.040189931</c:v>
                </c:pt>
                <c:pt idx="20">
                  <c:v>197066.668322882</c:v>
                </c:pt>
                <c:pt idx="21">
                  <c:v>335219.136148899</c:v>
                </c:pt>
                <c:pt idx="22">
                  <c:v>570098.911453129</c:v>
                </c:pt>
                <c:pt idx="23">
                  <c:v>969416.089470319</c:v>
                </c:pt>
                <c:pt idx="24">
                  <c:v>1648277.83209954</c:v>
                </c:pt>
                <c:pt idx="25">
                  <c:v>2802366.31456922</c:v>
                </c:pt>
                <c:pt idx="26">
                  <c:v>4764341.2347676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ll_curves!$D$3:$D$5</c:f>
              <c:strCache>
                <c:ptCount val="1"/>
                <c:pt idx="0">
                  <c:v>DNA-binding dyes input dsDNA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circle"/>
            <c:size val="6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D$6:$D$32</c:f>
              <c:numCache>
                <c:formatCode>General</c:formatCode>
                <c:ptCount val="27"/>
                <c:pt idx="0">
                  <c:v>3.4</c:v>
                </c:pt>
                <c:pt idx="1">
                  <c:v>5.78</c:v>
                </c:pt>
                <c:pt idx="2">
                  <c:v>9.826</c:v>
                </c:pt>
                <c:pt idx="3">
                  <c:v>16.7042</c:v>
                </c:pt>
                <c:pt idx="4">
                  <c:v>28.39714</c:v>
                </c:pt>
                <c:pt idx="5">
                  <c:v>48.275138</c:v>
                </c:pt>
                <c:pt idx="6">
                  <c:v>82.0677346</c:v>
                </c:pt>
                <c:pt idx="7">
                  <c:v>139.51514882</c:v>
                </c:pt>
                <c:pt idx="8">
                  <c:v>237.175752994</c:v>
                </c:pt>
                <c:pt idx="9">
                  <c:v>403.1987800898</c:v>
                </c:pt>
                <c:pt idx="10">
                  <c:v>685.43792615266</c:v>
                </c:pt>
                <c:pt idx="11">
                  <c:v>1165.24447445952</c:v>
                </c:pt>
                <c:pt idx="12">
                  <c:v>1980.91560658119</c:v>
                </c:pt>
                <c:pt idx="13">
                  <c:v>3367.55653118802</c:v>
                </c:pt>
                <c:pt idx="14">
                  <c:v>5724.84610301963</c:v>
                </c:pt>
                <c:pt idx="15">
                  <c:v>9732.23837513337</c:v>
                </c:pt>
                <c:pt idx="16">
                  <c:v>16544.8052377267</c:v>
                </c:pt>
                <c:pt idx="17">
                  <c:v>28126.1689041354</c:v>
                </c:pt>
                <c:pt idx="18">
                  <c:v>47814.4871370302</c:v>
                </c:pt>
                <c:pt idx="19">
                  <c:v>81284.6281329514</c:v>
                </c:pt>
                <c:pt idx="20">
                  <c:v>138183.867826017</c:v>
                </c:pt>
                <c:pt idx="21">
                  <c:v>234912.575304229</c:v>
                </c:pt>
                <c:pt idx="22">
                  <c:v>399351.37801719</c:v>
                </c:pt>
                <c:pt idx="23">
                  <c:v>678897.342629223</c:v>
                </c:pt>
                <c:pt idx="24">
                  <c:v>1154125.48246968</c:v>
                </c:pt>
                <c:pt idx="25">
                  <c:v>1962013.32019846</c:v>
                </c:pt>
                <c:pt idx="26">
                  <c:v>3335422.64433737</c:v>
                </c:pt>
              </c:numCache>
            </c:numRef>
          </c:yVal>
          <c:smooth val="0"/>
        </c:ser>
        <c:axId val="73934062"/>
        <c:axId val="43260077"/>
      </c:scatterChart>
      <c:valAx>
        <c:axId val="73934062"/>
        <c:scaling>
          <c:orientation val="minMax"/>
          <c:max val="3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260077"/>
        <c:crossesAt val="0.1"/>
        <c:crossBetween val="midCat"/>
      </c:valAx>
      <c:valAx>
        <c:axId val="43260077"/>
        <c:scaling>
          <c:logBase val="10"/>
          <c:orientation val="minMax"/>
          <c:min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93406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223925799734999"/>
          <c:y val="0.0640154543032241"/>
          <c:w val="0.355574484194586"/>
          <c:h val="0.32900346389555"/>
        </c:manualLayout>
      </c:layout>
      <c:overlay val="0"/>
      <c:spPr>
        <a:solidFill>
          <a:srgbClr val="c0c0c0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72402044293"/>
          <c:y val="0.0166533439914735"/>
          <c:w val="0.977427597955707"/>
          <c:h val="0.983346656008527"/>
        </c:manualLayout>
      </c:layout>
      <c:scatterChart>
        <c:scatterStyle val="lineMarker"/>
        <c:varyColors val="0"/>
        <c:ser>
          <c:idx val="0"/>
          <c:order val="0"/>
          <c:tx>
            <c:strRef>
              <c:f>all_curves!$G$3:$G$5</c:f>
              <c:strCache>
                <c:ptCount val="1"/>
                <c:pt idx="0">
                  <c:v>Annealing probes input ss-cDNA target cDNA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circl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G$6:$G$32</c:f>
              <c:numCache>
                <c:formatCode>General</c:formatCode>
                <c:ptCount val="27"/>
                <c:pt idx="0">
                  <c:v>2</c:v>
                </c:pt>
                <c:pt idx="1">
                  <c:v>2</c:v>
                </c:pt>
                <c:pt idx="2">
                  <c:v>2.98</c:v>
                </c:pt>
                <c:pt idx="3">
                  <c:v>4.94</c:v>
                </c:pt>
                <c:pt idx="4">
                  <c:v>8.3602</c:v>
                </c:pt>
                <c:pt idx="5">
                  <c:v>14.201</c:v>
                </c:pt>
                <c:pt idx="6">
                  <c:v>24.138298</c:v>
                </c:pt>
                <c:pt idx="7">
                  <c:v>41.034086</c:v>
                </c:pt>
                <c:pt idx="8">
                  <c:v>69.75764002</c:v>
                </c:pt>
                <c:pt idx="9">
                  <c:v>118.58789618</c:v>
                </c:pt>
                <c:pt idx="10">
                  <c:v>201.5993959498</c:v>
                </c:pt>
                <c:pt idx="11">
                  <c:v>342.7189648478</c:v>
                </c:pt>
                <c:pt idx="12">
                  <c:v>582.622237761202</c:v>
                </c:pt>
                <c:pt idx="13">
                  <c:v>990.457803450026</c:v>
                </c:pt>
                <c:pt idx="14">
                  <c:v>1683.77826564184</c:v>
                </c:pt>
                <c:pt idx="15">
                  <c:v>2862.42305152416</c:v>
                </c:pt>
                <c:pt idx="16">
                  <c:v>4866.11918757099</c:v>
                </c:pt>
                <c:pt idx="17">
                  <c:v>8272.40261886466</c:v>
                </c:pt>
                <c:pt idx="18">
                  <c:v>14063.0844520681</c:v>
                </c:pt>
                <c:pt idx="19">
                  <c:v>23907.2435685152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ll_curves!$H$3:$H$5</c:f>
              <c:strCache>
                <c:ptCount val="1"/>
                <c:pt idx="0">
                  <c:v>Annealing probes input ss-cDNA target mRNA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circl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H$6:$H$32</c:f>
              <c:numCache>
                <c:formatCode>General</c:formatCode>
                <c:ptCount val="27"/>
                <c:pt idx="1">
                  <c:v>1.4</c:v>
                </c:pt>
                <c:pt idx="2">
                  <c:v>2.8</c:v>
                </c:pt>
                <c:pt idx="3">
                  <c:v>4.886</c:v>
                </c:pt>
                <c:pt idx="4">
                  <c:v>8.344</c:v>
                </c:pt>
                <c:pt idx="5">
                  <c:v>14.19614</c:v>
                </c:pt>
                <c:pt idx="6">
                  <c:v>24.13684</c:v>
                </c:pt>
                <c:pt idx="7">
                  <c:v>41.0336486</c:v>
                </c:pt>
                <c:pt idx="8">
                  <c:v>69.7575088</c:v>
                </c:pt>
                <c:pt idx="9">
                  <c:v>118.587856814</c:v>
                </c:pt>
                <c:pt idx="10">
                  <c:v>201.59938414</c:v>
                </c:pt>
                <c:pt idx="11">
                  <c:v>342.71896130486</c:v>
                </c:pt>
                <c:pt idx="12">
                  <c:v>582.62223669832</c:v>
                </c:pt>
                <c:pt idx="13">
                  <c:v>990.457803131161</c:v>
                </c:pt>
                <c:pt idx="14">
                  <c:v>1683.77826554618</c:v>
                </c:pt>
                <c:pt idx="15">
                  <c:v>2862.42305149547</c:v>
                </c:pt>
                <c:pt idx="16">
                  <c:v>4866.11918756238</c:v>
                </c:pt>
                <c:pt idx="17">
                  <c:v>8272.40261886207</c:v>
                </c:pt>
                <c:pt idx="18">
                  <c:v>14063.0844520673</c:v>
                </c:pt>
                <c:pt idx="19">
                  <c:v>23907.243568515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ll_curves!$J$3:$J$5</c:f>
              <c:strCache>
                <c:ptCount val="1"/>
                <c:pt idx="0">
                  <c:v>Hydrolysis probes input ss-cDNA target cDN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circle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J$6:$J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ll_curves!$K$3:$K$5</c:f>
              <c:strCache>
                <c:ptCount val="1"/>
                <c:pt idx="0">
                  <c:v>Hydrolysis probes input ss-cDNA target mRNA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circle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K$6:$K$32</c:f>
              <c:numCache>
                <c:formatCode>General</c:formatCode>
                <c:ptCount val="27"/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ll_curves!$M$3:$M$5</c:f>
              <c:strCache>
                <c:ptCount val="1"/>
                <c:pt idx="0">
                  <c:v>LUX primers input ss-cDNA target cDNA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M$6:$M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ll_curves!$N$3:$N$5</c:f>
              <c:strCache>
                <c:ptCount val="1"/>
                <c:pt idx="0">
                  <c:v>LUX primers input ss-cDNA target mRNA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round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N$6:$N$32</c:f>
              <c:numCache>
                <c:formatCode>General</c:formatCode>
                <c:ptCount val="27"/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ll_curves!$P$3:$P$5</c:f>
              <c:strCache>
                <c:ptCount val="1"/>
                <c:pt idx="0">
                  <c:v>Scorp_Sunrise input ss-cDNA target cDNA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P$6:$P$32</c:f>
              <c:numCache>
                <c:formatCode>General</c:formatCode>
                <c:ptCount val="27"/>
                <c:pt idx="1">
                  <c:v>1.4</c:v>
                </c:pt>
                <c:pt idx="2">
                  <c:v>2.8</c:v>
                </c:pt>
                <c:pt idx="3">
                  <c:v>4.886</c:v>
                </c:pt>
                <c:pt idx="4">
                  <c:v>8.344</c:v>
                </c:pt>
                <c:pt idx="5">
                  <c:v>14.19614</c:v>
                </c:pt>
                <c:pt idx="6">
                  <c:v>24.13684</c:v>
                </c:pt>
                <c:pt idx="7">
                  <c:v>41.0336486</c:v>
                </c:pt>
                <c:pt idx="8">
                  <c:v>69.7575088</c:v>
                </c:pt>
                <c:pt idx="9">
                  <c:v>118.587856814</c:v>
                </c:pt>
                <c:pt idx="10">
                  <c:v>201.59938414</c:v>
                </c:pt>
                <c:pt idx="11">
                  <c:v>342.71896130486</c:v>
                </c:pt>
                <c:pt idx="12">
                  <c:v>582.62223669832</c:v>
                </c:pt>
                <c:pt idx="13">
                  <c:v>990.457803131161</c:v>
                </c:pt>
                <c:pt idx="14">
                  <c:v>1683.77826554618</c:v>
                </c:pt>
                <c:pt idx="15">
                  <c:v>2862.42305149547</c:v>
                </c:pt>
                <c:pt idx="16">
                  <c:v>4866.11918756238</c:v>
                </c:pt>
                <c:pt idx="17">
                  <c:v>8272.40261886207</c:v>
                </c:pt>
                <c:pt idx="18">
                  <c:v>14063.0844520673</c:v>
                </c:pt>
                <c:pt idx="19">
                  <c:v>23907.243568515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ll_curves!$Q$3:$Q$5</c:f>
              <c:strCache>
                <c:ptCount val="1"/>
                <c:pt idx="0">
                  <c:v>Scorp_Sunrise input ss-cDNA target mRNA</c:v>
                </c:pt>
              </c:strCache>
            </c:strRef>
          </c:tx>
          <c:spPr>
            <a:solidFill>
              <a:srgbClr val="3366ff"/>
            </a:solidFill>
            <a:ln w="126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Q$6:$Q$32</c:f>
              <c:numCache>
                <c:formatCode>General</c:formatCode>
                <c:ptCount val="27"/>
                <c:pt idx="2">
                  <c:v>0.98</c:v>
                </c:pt>
                <c:pt idx="3">
                  <c:v>2.94</c:v>
                </c:pt>
                <c:pt idx="4">
                  <c:v>6.3602</c:v>
                </c:pt>
                <c:pt idx="5">
                  <c:v>12.201</c:v>
                </c:pt>
                <c:pt idx="6">
                  <c:v>22.138298</c:v>
                </c:pt>
                <c:pt idx="7">
                  <c:v>39.034086</c:v>
                </c:pt>
                <c:pt idx="8">
                  <c:v>67.75764002</c:v>
                </c:pt>
                <c:pt idx="9">
                  <c:v>116.58789618</c:v>
                </c:pt>
                <c:pt idx="10">
                  <c:v>199.5993959498</c:v>
                </c:pt>
                <c:pt idx="11">
                  <c:v>340.7189648478</c:v>
                </c:pt>
                <c:pt idx="12">
                  <c:v>580.622237761202</c:v>
                </c:pt>
                <c:pt idx="13">
                  <c:v>988.457803450026</c:v>
                </c:pt>
                <c:pt idx="14">
                  <c:v>1681.77826564184</c:v>
                </c:pt>
                <c:pt idx="15">
                  <c:v>2860.42305152416</c:v>
                </c:pt>
                <c:pt idx="16">
                  <c:v>4864.11918757099</c:v>
                </c:pt>
                <c:pt idx="17">
                  <c:v>8270.40261886466</c:v>
                </c:pt>
                <c:pt idx="18">
                  <c:v>14061.0844520681</c:v>
                </c:pt>
                <c:pt idx="19">
                  <c:v>23905.2435685152</c:v>
                </c:pt>
                <c:pt idx="20">
                  <c:v>40640.3140664757</c:v>
                </c:pt>
                <c:pt idx="21">
                  <c:v>69089.9339130087</c:v>
                </c:pt>
                <c:pt idx="22">
                  <c:v>117454.287652115</c:v>
                </c:pt>
                <c:pt idx="23">
                  <c:v>199673.689008595</c:v>
                </c:pt>
                <c:pt idx="24">
                  <c:v>339446.671314612</c:v>
                </c:pt>
                <c:pt idx="25">
                  <c:v>577060.74123484</c:v>
                </c:pt>
                <c:pt idx="26">
                  <c:v>981004.66009922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all_curves!$S$3:$S$5</c:f>
              <c:strCache>
                <c:ptCount val="1"/>
                <c:pt idx="0">
                  <c:v>Qzyme input ss-cDNA target cDN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S$6:$S$32</c:f>
              <c:numCache>
                <c:formatCode>General</c:formatCode>
                <c:ptCount val="27"/>
                <c:pt idx="2">
                  <c:v>0.98</c:v>
                </c:pt>
                <c:pt idx="3">
                  <c:v>3.92</c:v>
                </c:pt>
                <c:pt idx="4">
                  <c:v>10.2802</c:v>
                </c:pt>
                <c:pt idx="5">
                  <c:v>22.4812</c:v>
                </c:pt>
                <c:pt idx="6">
                  <c:v>44.619498</c:v>
                </c:pt>
                <c:pt idx="7">
                  <c:v>83.653584</c:v>
                </c:pt>
                <c:pt idx="8">
                  <c:v>151.41122402</c:v>
                </c:pt>
                <c:pt idx="9">
                  <c:v>267.9991202</c:v>
                </c:pt>
                <c:pt idx="10">
                  <c:v>467.5985161498</c:v>
                </c:pt>
                <c:pt idx="11">
                  <c:v>808.3174809976</c:v>
                </c:pt>
                <c:pt idx="12">
                  <c:v>1388.9397187588</c:v>
                </c:pt>
                <c:pt idx="13">
                  <c:v>2377.39752220883</c:v>
                </c:pt>
                <c:pt idx="14">
                  <c:v>4059.17578785067</c:v>
                </c:pt>
                <c:pt idx="15">
                  <c:v>6919.59883937483</c:v>
                </c:pt>
                <c:pt idx="16">
                  <c:v>11783.7180269458</c:v>
                </c:pt>
                <c:pt idx="17">
                  <c:v>20054.1206458105</c:v>
                </c:pt>
                <c:pt idx="18">
                  <c:v>34115.2050978786</c:v>
                </c:pt>
                <c:pt idx="19">
                  <c:v>58020.4486663938</c:v>
                </c:pt>
                <c:pt idx="20">
                  <c:v>98660.7627328696</c:v>
                </c:pt>
                <c:pt idx="21">
                  <c:v>167750.696645878</c:v>
                </c:pt>
                <c:pt idx="22">
                  <c:v>285204.984297993</c:v>
                </c:pt>
                <c:pt idx="23">
                  <c:v>484878.673306588</c:v>
                </c:pt>
                <c:pt idx="24">
                  <c:v>824325.3446212</c:v>
                </c:pt>
                <c:pt idx="25">
                  <c:v>1401386.08585604</c:v>
                </c:pt>
                <c:pt idx="26">
                  <c:v>2382390.74595527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all_curves!$T$3:$T$5</c:f>
              <c:strCache>
                <c:ptCount val="1"/>
                <c:pt idx="0">
                  <c:v>Qzyme input ss-cDNA target mRNA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T$6:$T$32</c:f>
              <c:numCache>
                <c:formatCode>General</c:formatCode>
                <c:ptCount val="27"/>
                <c:pt idx="3">
                  <c:v>0.686</c:v>
                </c:pt>
                <c:pt idx="4">
                  <c:v>3.43</c:v>
                </c:pt>
                <c:pt idx="5">
                  <c:v>10.62614</c:v>
                </c:pt>
                <c:pt idx="6">
                  <c:v>26.36298</c:v>
                </c:pt>
                <c:pt idx="7">
                  <c:v>57.5966286</c:v>
                </c:pt>
                <c:pt idx="8">
                  <c:v>116.1541374</c:v>
                </c:pt>
                <c:pt idx="9">
                  <c:v>222.141994214</c:v>
                </c:pt>
                <c:pt idx="10">
                  <c:v>409.741378354</c:v>
                </c:pt>
                <c:pt idx="11">
                  <c:v>737.06033965886</c:v>
                </c:pt>
                <c:pt idx="12">
                  <c:v>1302.88257635718</c:v>
                </c:pt>
                <c:pt idx="13">
                  <c:v>2275.14037948834</c:v>
                </c:pt>
                <c:pt idx="14">
                  <c:v>3939.31864503452</c:v>
                </c:pt>
                <c:pt idx="15">
                  <c:v>6780.74169652998</c:v>
                </c:pt>
                <c:pt idx="16">
                  <c:v>11624.4608840924</c:v>
                </c:pt>
                <c:pt idx="17">
                  <c:v>19873.0635029544</c:v>
                </c:pt>
                <c:pt idx="18">
                  <c:v>33910.9479550218</c:v>
                </c:pt>
                <c:pt idx="19">
                  <c:v>57791.5915235368</c:v>
                </c:pt>
                <c:pt idx="20">
                  <c:v>98405.9055900124</c:v>
                </c:pt>
                <c:pt idx="21">
                  <c:v>167468.439503021</c:v>
                </c:pt>
                <c:pt idx="22">
                  <c:v>284893.927155136</c:v>
                </c:pt>
                <c:pt idx="23">
                  <c:v>484537.416163731</c:v>
                </c:pt>
                <c:pt idx="24">
                  <c:v>823952.487478343</c:v>
                </c:pt>
                <c:pt idx="25">
                  <c:v>1400980.22871318</c:v>
                </c:pt>
                <c:pt idx="26">
                  <c:v>2381950.48881241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all_curves!$E$3:$E$5</c:f>
              <c:strCache>
                <c:ptCount val="1"/>
                <c:pt idx="0">
                  <c:v>DNA-binding dyes input ss-cDNA</c:v>
                </c:pt>
              </c:strCache>
            </c:strRef>
          </c:tx>
          <c:spPr>
            <a:solidFill>
              <a:srgbClr val="00ff00"/>
            </a:solidFill>
            <a:ln w="12600">
              <a:solidFill>
                <a:srgbClr val="00ff00"/>
              </a:solidFill>
              <a:round/>
            </a:ln>
          </c:spPr>
          <c:marker>
            <c:symbol val="circle"/>
            <c:size val="6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E$6:$E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axId val="79279362"/>
        <c:axId val="67043630"/>
      </c:scatterChart>
      <c:valAx>
        <c:axId val="79279362"/>
        <c:scaling>
          <c:orientation val="minMax"/>
          <c:max val="3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043630"/>
        <c:crossesAt val="0.1"/>
        <c:crossBetween val="midCat"/>
      </c:valAx>
      <c:valAx>
        <c:axId val="67043630"/>
        <c:scaling>
          <c:logBase val="10"/>
          <c:orientation val="minMax"/>
          <c:min val="0.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79362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655971985614234"/>
          <c:y val="0.392486011191047"/>
          <c:w val="0.355574484194586"/>
          <c:h val="0.500532907007727"/>
        </c:manualLayout>
      </c:layout>
      <c:overlay val="0"/>
      <c:spPr>
        <a:solidFill>
          <a:srgbClr val="c0c0c0"/>
        </a:solidFill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72402044293"/>
          <c:y val="0.0166533439914735"/>
          <c:w val="0.977427597955707"/>
          <c:h val="0.983346656008527"/>
        </c:manualLayout>
      </c:layout>
      <c:scatterChart>
        <c:scatterStyle val="lineMarker"/>
        <c:varyColors val="0"/>
        <c:ser>
          <c:idx val="0"/>
          <c:order val="0"/>
          <c:tx>
            <c:strRef>
              <c:f>all_curves!$D$3:$D$5</c:f>
              <c:strCache>
                <c:ptCount val="1"/>
                <c:pt idx="0">
                  <c:v>DNA-binding dyes input dsDNA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square"/>
            <c:size val="8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D$6:$D$32</c:f>
              <c:numCache>
                <c:formatCode>General</c:formatCode>
                <c:ptCount val="27"/>
                <c:pt idx="0">
                  <c:v>3.4</c:v>
                </c:pt>
                <c:pt idx="1">
                  <c:v>5.78</c:v>
                </c:pt>
                <c:pt idx="2">
                  <c:v>9.826</c:v>
                </c:pt>
                <c:pt idx="3">
                  <c:v>16.7042</c:v>
                </c:pt>
                <c:pt idx="4">
                  <c:v>28.39714</c:v>
                </c:pt>
                <c:pt idx="5">
                  <c:v>48.275138</c:v>
                </c:pt>
                <c:pt idx="6">
                  <c:v>82.0677346</c:v>
                </c:pt>
                <c:pt idx="7">
                  <c:v>139.51514882</c:v>
                </c:pt>
                <c:pt idx="8">
                  <c:v>237.175752994</c:v>
                </c:pt>
                <c:pt idx="9">
                  <c:v>403.1987800898</c:v>
                </c:pt>
                <c:pt idx="10">
                  <c:v>685.43792615266</c:v>
                </c:pt>
                <c:pt idx="11">
                  <c:v>1165.24447445952</c:v>
                </c:pt>
                <c:pt idx="12">
                  <c:v>1980.91560658119</c:v>
                </c:pt>
                <c:pt idx="13">
                  <c:v>3367.55653118802</c:v>
                </c:pt>
                <c:pt idx="14">
                  <c:v>5724.84610301963</c:v>
                </c:pt>
                <c:pt idx="15">
                  <c:v>9732.23837513337</c:v>
                </c:pt>
                <c:pt idx="16">
                  <c:v>16544.8052377267</c:v>
                </c:pt>
                <c:pt idx="17">
                  <c:v>28126.1689041354</c:v>
                </c:pt>
                <c:pt idx="18">
                  <c:v>47814.4871370302</c:v>
                </c:pt>
                <c:pt idx="19">
                  <c:v>81284.6281329514</c:v>
                </c:pt>
                <c:pt idx="20">
                  <c:v>138183.867826017</c:v>
                </c:pt>
                <c:pt idx="21">
                  <c:v>234912.575304229</c:v>
                </c:pt>
                <c:pt idx="22">
                  <c:v>399351.37801719</c:v>
                </c:pt>
                <c:pt idx="23">
                  <c:v>678897.342629223</c:v>
                </c:pt>
                <c:pt idx="24">
                  <c:v>1154125.48246968</c:v>
                </c:pt>
                <c:pt idx="25">
                  <c:v>1962013.32019846</c:v>
                </c:pt>
                <c:pt idx="26">
                  <c:v>3335422.644337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ll_curves!$F$3:$F$5</c:f>
              <c:strCache>
                <c:ptCount val="1"/>
                <c:pt idx="0">
                  <c:v>Annealing probes input dsDNA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squar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F$6:$F$32</c:f>
              <c:numCache>
                <c:formatCode>General</c:formatCode>
                <c:ptCount val="27"/>
                <c:pt idx="0">
                  <c:v>2</c:v>
                </c:pt>
                <c:pt idx="1">
                  <c:v>3.4</c:v>
                </c:pt>
                <c:pt idx="2">
                  <c:v>5.78</c:v>
                </c:pt>
                <c:pt idx="3">
                  <c:v>9.826</c:v>
                </c:pt>
                <c:pt idx="4">
                  <c:v>16.7042</c:v>
                </c:pt>
                <c:pt idx="5">
                  <c:v>28.39714</c:v>
                </c:pt>
                <c:pt idx="6">
                  <c:v>48.275138</c:v>
                </c:pt>
                <c:pt idx="7">
                  <c:v>82.0677346</c:v>
                </c:pt>
                <c:pt idx="8">
                  <c:v>139.51514882</c:v>
                </c:pt>
                <c:pt idx="9">
                  <c:v>237.175752994</c:v>
                </c:pt>
                <c:pt idx="10">
                  <c:v>403.1987800898</c:v>
                </c:pt>
                <c:pt idx="11">
                  <c:v>685.43792615266</c:v>
                </c:pt>
                <c:pt idx="12">
                  <c:v>1165.24447445952</c:v>
                </c:pt>
                <c:pt idx="13">
                  <c:v>1980.91560658119</c:v>
                </c:pt>
                <c:pt idx="14">
                  <c:v>3367.55653118802</c:v>
                </c:pt>
                <c:pt idx="15">
                  <c:v>5724.84610301963</c:v>
                </c:pt>
                <c:pt idx="16">
                  <c:v>9732.23837513337</c:v>
                </c:pt>
                <c:pt idx="17">
                  <c:v>16544.8052377267</c:v>
                </c:pt>
                <c:pt idx="18">
                  <c:v>28126.1689041354</c:v>
                </c:pt>
                <c:pt idx="19">
                  <c:v>47814.4871370302</c:v>
                </c:pt>
                <c:pt idx="20">
                  <c:v>81284.6281329514</c:v>
                </c:pt>
                <c:pt idx="21">
                  <c:v>138183.867826017</c:v>
                </c:pt>
                <c:pt idx="22">
                  <c:v>234912.575304229</c:v>
                </c:pt>
                <c:pt idx="23">
                  <c:v>399351.37801719</c:v>
                </c:pt>
                <c:pt idx="24">
                  <c:v>678897.342629223</c:v>
                </c:pt>
                <c:pt idx="25">
                  <c:v>1154125.48246968</c:v>
                </c:pt>
                <c:pt idx="26">
                  <c:v>1962013.320198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ll_curves!$I$3:$I$5</c:f>
              <c:strCache>
                <c:ptCount val="1"/>
                <c:pt idx="0">
                  <c:v>Hydrolysis probes input dsDNA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I$6:$I$32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ll_curves!$L$3:$L$5</c:f>
              <c:strCache>
                <c:ptCount val="1"/>
                <c:pt idx="0">
                  <c:v>LUX primers input dsDNA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L$6:$L$32</c:f>
              <c:numCache>
                <c:formatCode>General</c:formatCode>
                <c:ptCount val="27"/>
                <c:pt idx="0">
                  <c:v>1.4</c:v>
                </c:pt>
                <c:pt idx="1">
                  <c:v>3.78</c:v>
                </c:pt>
                <c:pt idx="2">
                  <c:v>7.826</c:v>
                </c:pt>
                <c:pt idx="3">
                  <c:v>14.7042</c:v>
                </c:pt>
                <c:pt idx="4">
                  <c:v>26.39714</c:v>
                </c:pt>
                <c:pt idx="5">
                  <c:v>46.275138</c:v>
                </c:pt>
                <c:pt idx="6">
                  <c:v>80.0677346</c:v>
                </c:pt>
                <c:pt idx="7">
                  <c:v>137.51514882</c:v>
                </c:pt>
                <c:pt idx="8">
                  <c:v>235.175752994</c:v>
                </c:pt>
                <c:pt idx="9">
                  <c:v>401.1987800898</c:v>
                </c:pt>
                <c:pt idx="10">
                  <c:v>683.43792615266</c:v>
                </c:pt>
                <c:pt idx="11">
                  <c:v>1163.24447445952</c:v>
                </c:pt>
                <c:pt idx="12">
                  <c:v>1978.91560658119</c:v>
                </c:pt>
                <c:pt idx="13">
                  <c:v>3365.55653118802</c:v>
                </c:pt>
                <c:pt idx="14">
                  <c:v>5722.84610301963</c:v>
                </c:pt>
                <c:pt idx="15">
                  <c:v>9730.23837513337</c:v>
                </c:pt>
                <c:pt idx="16">
                  <c:v>16542.8052377267</c:v>
                </c:pt>
                <c:pt idx="17">
                  <c:v>28124.1689041354</c:v>
                </c:pt>
                <c:pt idx="18">
                  <c:v>47812.4871370302</c:v>
                </c:pt>
                <c:pt idx="19">
                  <c:v>81282.6281329514</c:v>
                </c:pt>
                <c:pt idx="20">
                  <c:v>138181.867826017</c:v>
                </c:pt>
                <c:pt idx="21">
                  <c:v>234910.575304229</c:v>
                </c:pt>
                <c:pt idx="22">
                  <c:v>399349.37801719</c:v>
                </c:pt>
                <c:pt idx="23">
                  <c:v>678895.342629223</c:v>
                </c:pt>
                <c:pt idx="24">
                  <c:v>1154123.48246968</c:v>
                </c:pt>
                <c:pt idx="25">
                  <c:v>1962011.32019846</c:v>
                </c:pt>
                <c:pt idx="26">
                  <c:v>3335420.6443373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ll_curves!$O$3:$O$5</c:f>
              <c:strCache>
                <c:ptCount val="1"/>
                <c:pt idx="0">
                  <c:v>Scorp_Sunr input dsD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O$6:$O$32</c:f>
              <c:numCache>
                <c:formatCode>General</c:formatCode>
                <c:ptCount val="27"/>
                <c:pt idx="1">
                  <c:v>1.4</c:v>
                </c:pt>
                <c:pt idx="2">
                  <c:v>3.78</c:v>
                </c:pt>
                <c:pt idx="3">
                  <c:v>7.826</c:v>
                </c:pt>
                <c:pt idx="4">
                  <c:v>14.7042</c:v>
                </c:pt>
                <c:pt idx="5">
                  <c:v>26.39714</c:v>
                </c:pt>
                <c:pt idx="6">
                  <c:v>46.275138</c:v>
                </c:pt>
                <c:pt idx="7">
                  <c:v>80.0677346</c:v>
                </c:pt>
                <c:pt idx="8">
                  <c:v>137.51514882</c:v>
                </c:pt>
                <c:pt idx="9">
                  <c:v>235.175752994</c:v>
                </c:pt>
                <c:pt idx="10">
                  <c:v>401.1987800898</c:v>
                </c:pt>
                <c:pt idx="11">
                  <c:v>683.43792615266</c:v>
                </c:pt>
                <c:pt idx="12">
                  <c:v>1163.24447445952</c:v>
                </c:pt>
                <c:pt idx="13">
                  <c:v>1978.91560658119</c:v>
                </c:pt>
                <c:pt idx="14">
                  <c:v>3365.55653118802</c:v>
                </c:pt>
                <c:pt idx="15">
                  <c:v>5722.84610301963</c:v>
                </c:pt>
                <c:pt idx="16">
                  <c:v>9730.23837513337</c:v>
                </c:pt>
                <c:pt idx="17">
                  <c:v>16542.8052377267</c:v>
                </c:pt>
                <c:pt idx="18">
                  <c:v>28124.1689041354</c:v>
                </c:pt>
                <c:pt idx="19">
                  <c:v>47812.4871370302</c:v>
                </c:pt>
                <c:pt idx="20">
                  <c:v>81282.6281329514</c:v>
                </c:pt>
                <c:pt idx="21">
                  <c:v>138181.867826017</c:v>
                </c:pt>
                <c:pt idx="22">
                  <c:v>234910.575304229</c:v>
                </c:pt>
                <c:pt idx="23">
                  <c:v>399349.37801719</c:v>
                </c:pt>
                <c:pt idx="24">
                  <c:v>678895.342629223</c:v>
                </c:pt>
                <c:pt idx="25">
                  <c:v>1154123.48246968</c:v>
                </c:pt>
                <c:pt idx="26">
                  <c:v>1962011.3201984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ll_curves!$R$3:$R$5</c:f>
              <c:strCache>
                <c:ptCount val="1"/>
                <c:pt idx="0">
                  <c:v>Qzyme input dsDNA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R$6:$R$32</c:f>
              <c:numCache>
                <c:formatCode>General</c:formatCode>
                <c:ptCount val="27"/>
                <c:pt idx="2">
                  <c:v>0.98</c:v>
                </c:pt>
                <c:pt idx="3">
                  <c:v>4.606</c:v>
                </c:pt>
                <c:pt idx="4">
                  <c:v>13.7102</c:v>
                </c:pt>
                <c:pt idx="5">
                  <c:v>33.10734</c:v>
                </c:pt>
                <c:pt idx="6">
                  <c:v>70.982478</c:v>
                </c:pt>
                <c:pt idx="7">
                  <c:v>141.2502126</c:v>
                </c:pt>
                <c:pt idx="8">
                  <c:v>267.56536142</c:v>
                </c:pt>
                <c:pt idx="9">
                  <c:v>490.141114414</c:v>
                </c:pt>
                <c:pt idx="10">
                  <c:v>877.3398945038</c:v>
                </c:pt>
                <c:pt idx="11">
                  <c:v>1545.37782065646</c:v>
                </c:pt>
                <c:pt idx="12">
                  <c:v>2691.82229511598</c:v>
                </c:pt>
                <c:pt idx="13">
                  <c:v>4652.53790169717</c:v>
                </c:pt>
                <c:pt idx="14">
                  <c:v>7998.49443288518</c:v>
                </c:pt>
                <c:pt idx="15">
                  <c:v>13700.3405359048</c:v>
                </c:pt>
                <c:pt idx="16">
                  <c:v>23408.1789110382</c:v>
                </c:pt>
                <c:pt idx="17">
                  <c:v>39927.1841487649</c:v>
                </c:pt>
                <c:pt idx="18">
                  <c:v>68026.1530529003</c:v>
                </c:pt>
                <c:pt idx="19">
                  <c:v>115812.040189931</c:v>
                </c:pt>
                <c:pt idx="20">
                  <c:v>197066.668322882</c:v>
                </c:pt>
                <c:pt idx="21">
                  <c:v>335219.136148899</c:v>
                </c:pt>
                <c:pt idx="22">
                  <c:v>570098.911453129</c:v>
                </c:pt>
                <c:pt idx="23">
                  <c:v>969416.089470319</c:v>
                </c:pt>
                <c:pt idx="24">
                  <c:v>1648277.83209954</c:v>
                </c:pt>
                <c:pt idx="25">
                  <c:v>2802366.31456922</c:v>
                </c:pt>
                <c:pt idx="26">
                  <c:v>4764341.23476768</c:v>
                </c:pt>
              </c:numCache>
            </c:numRef>
          </c:yVal>
          <c:smooth val="0"/>
        </c:ser>
        <c:axId val="46514827"/>
        <c:axId val="35632987"/>
      </c:scatterChart>
      <c:valAx>
        <c:axId val="46514827"/>
        <c:scaling>
          <c:orientation val="minMax"/>
          <c:max val="1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632987"/>
        <c:crossesAt val="1"/>
        <c:crossBetween val="midCat"/>
      </c:valAx>
      <c:valAx>
        <c:axId val="35632987"/>
        <c:scaling>
          <c:logBase val="10"/>
          <c:orientation val="minMax"/>
          <c:max val="10000"/>
          <c:min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51482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42438008707174"/>
          <c:y val="0.0592192912336797"/>
          <c:w val="0.393999621427219"/>
          <c:h val="0.289035438316014"/>
        </c:manualLayout>
      </c:layout>
      <c:overlay val="0"/>
      <c:spPr>
        <a:solidFill>
          <a:srgbClr val="c0c0c0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572402044293"/>
          <c:y val="0.0166533439914735"/>
          <c:w val="0.977427597955707"/>
          <c:h val="0.983346656008527"/>
        </c:manualLayout>
      </c:layout>
      <c:scatterChart>
        <c:scatterStyle val="lineMarker"/>
        <c:varyColors val="0"/>
        <c:ser>
          <c:idx val="0"/>
          <c:order val="0"/>
          <c:tx>
            <c:strRef>
              <c:f>all_curves!$E$3:$E$5</c:f>
              <c:strCache>
                <c:ptCount val="1"/>
                <c:pt idx="0">
                  <c:v>DNA-binding dyes input ss-cDNA</c:v>
                </c:pt>
              </c:strCache>
            </c:strRef>
          </c:tx>
          <c:spPr>
            <a:solidFill>
              <a:srgbClr val="00ff00"/>
            </a:solidFill>
            <a:ln w="25200">
              <a:solidFill>
                <a:srgbClr val="00ff00"/>
              </a:solidFill>
              <a:round/>
            </a:ln>
          </c:spPr>
          <c:marker>
            <c:symbol val="square"/>
            <c:size val="8"/>
            <c:spPr>
              <a:solidFill>
                <a:srgbClr val="00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E$6:$E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all_curves!$G$3:$G$5</c:f>
              <c:strCache>
                <c:ptCount val="1"/>
                <c:pt idx="0">
                  <c:v>Annealing probes input ss-cDNA target cDNA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squar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G$6:$G$32</c:f>
              <c:numCache>
                <c:formatCode>General</c:formatCode>
                <c:ptCount val="27"/>
                <c:pt idx="0">
                  <c:v>2</c:v>
                </c:pt>
                <c:pt idx="1">
                  <c:v>2</c:v>
                </c:pt>
                <c:pt idx="2">
                  <c:v>2.98</c:v>
                </c:pt>
                <c:pt idx="3">
                  <c:v>4.94</c:v>
                </c:pt>
                <c:pt idx="4">
                  <c:v>8.3602</c:v>
                </c:pt>
                <c:pt idx="5">
                  <c:v>14.201</c:v>
                </c:pt>
                <c:pt idx="6">
                  <c:v>24.138298</c:v>
                </c:pt>
                <c:pt idx="7">
                  <c:v>41.034086</c:v>
                </c:pt>
                <c:pt idx="8">
                  <c:v>69.75764002</c:v>
                </c:pt>
                <c:pt idx="9">
                  <c:v>118.58789618</c:v>
                </c:pt>
                <c:pt idx="10">
                  <c:v>201.5993959498</c:v>
                </c:pt>
                <c:pt idx="11">
                  <c:v>342.7189648478</c:v>
                </c:pt>
                <c:pt idx="12">
                  <c:v>582.622237761202</c:v>
                </c:pt>
                <c:pt idx="13">
                  <c:v>990.457803450026</c:v>
                </c:pt>
                <c:pt idx="14">
                  <c:v>1683.77826564184</c:v>
                </c:pt>
                <c:pt idx="15">
                  <c:v>2862.42305152416</c:v>
                </c:pt>
                <c:pt idx="16">
                  <c:v>4866.11918757099</c:v>
                </c:pt>
                <c:pt idx="17">
                  <c:v>8272.40261886466</c:v>
                </c:pt>
                <c:pt idx="18">
                  <c:v>14063.0844520681</c:v>
                </c:pt>
                <c:pt idx="19">
                  <c:v>23907.2435685152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all_curves!$H$3:$H$5</c:f>
              <c:strCache>
                <c:ptCount val="1"/>
                <c:pt idx="0">
                  <c:v>Annealing probes input ss-cDNA target mRNA</c:v>
                </c:pt>
              </c:strCache>
            </c:strRef>
          </c:tx>
          <c:spPr>
            <a:solidFill>
              <a:srgbClr val="00ffff"/>
            </a:solidFill>
            <a:ln w="25200">
              <a:solidFill>
                <a:srgbClr val="00ffff"/>
              </a:solidFill>
              <a:round/>
            </a:ln>
          </c:spPr>
          <c:marker>
            <c:symbol val="square"/>
            <c:size val="6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H$6:$H$32</c:f>
              <c:numCache>
                <c:formatCode>General</c:formatCode>
                <c:ptCount val="27"/>
                <c:pt idx="1">
                  <c:v>1.4</c:v>
                </c:pt>
                <c:pt idx="2">
                  <c:v>2.8</c:v>
                </c:pt>
                <c:pt idx="3">
                  <c:v>4.886</c:v>
                </c:pt>
                <c:pt idx="4">
                  <c:v>8.344</c:v>
                </c:pt>
                <c:pt idx="5">
                  <c:v>14.19614</c:v>
                </c:pt>
                <c:pt idx="6">
                  <c:v>24.13684</c:v>
                </c:pt>
                <c:pt idx="7">
                  <c:v>41.0336486</c:v>
                </c:pt>
                <c:pt idx="8">
                  <c:v>69.7575088</c:v>
                </c:pt>
                <c:pt idx="9">
                  <c:v>118.587856814</c:v>
                </c:pt>
                <c:pt idx="10">
                  <c:v>201.59938414</c:v>
                </c:pt>
                <c:pt idx="11">
                  <c:v>342.71896130486</c:v>
                </c:pt>
                <c:pt idx="12">
                  <c:v>582.62223669832</c:v>
                </c:pt>
                <c:pt idx="13">
                  <c:v>990.457803131161</c:v>
                </c:pt>
                <c:pt idx="14">
                  <c:v>1683.77826554618</c:v>
                </c:pt>
                <c:pt idx="15">
                  <c:v>2862.42305149547</c:v>
                </c:pt>
                <c:pt idx="16">
                  <c:v>4866.11918756238</c:v>
                </c:pt>
                <c:pt idx="17">
                  <c:v>8272.40261886207</c:v>
                </c:pt>
                <c:pt idx="18">
                  <c:v>14063.0844520673</c:v>
                </c:pt>
                <c:pt idx="19">
                  <c:v>23907.243568515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all_curves!$J$3:$J$5</c:f>
              <c:strCache>
                <c:ptCount val="1"/>
                <c:pt idx="0">
                  <c:v>Hydrolysis probes input ss-cDNA target cDNA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J$6:$J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all_curves!$K$3:$K$5</c:f>
              <c:strCache>
                <c:ptCount val="1"/>
                <c:pt idx="0">
                  <c:v>Hydrolysis probes input ss-cDNA target mRNA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K$6:$K$32</c:f>
              <c:numCache>
                <c:formatCode>General</c:formatCode>
                <c:ptCount val="27"/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all_curves!$M$3:$M$5</c:f>
              <c:strCache>
                <c:ptCount val="1"/>
                <c:pt idx="0">
                  <c:v>LUX primers input ss-cDNA target cDNA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M$6:$M$32</c:f>
              <c:numCache>
                <c:formatCode>General</c:formatCode>
                <c:ptCount val="27"/>
                <c:pt idx="0">
                  <c:v>1.4</c:v>
                </c:pt>
                <c:pt idx="1">
                  <c:v>2.8</c:v>
                </c:pt>
                <c:pt idx="2">
                  <c:v>4.886</c:v>
                </c:pt>
                <c:pt idx="3">
                  <c:v>8.344</c:v>
                </c:pt>
                <c:pt idx="4">
                  <c:v>14.19614</c:v>
                </c:pt>
                <c:pt idx="5">
                  <c:v>24.13684</c:v>
                </c:pt>
                <c:pt idx="6">
                  <c:v>41.0336486</c:v>
                </c:pt>
                <c:pt idx="7">
                  <c:v>69.7575088</c:v>
                </c:pt>
                <c:pt idx="8">
                  <c:v>118.587856814</c:v>
                </c:pt>
                <c:pt idx="9">
                  <c:v>201.59938414</c:v>
                </c:pt>
                <c:pt idx="10">
                  <c:v>342.71896130486</c:v>
                </c:pt>
                <c:pt idx="11">
                  <c:v>582.62223669832</c:v>
                </c:pt>
                <c:pt idx="12">
                  <c:v>990.457803131161</c:v>
                </c:pt>
                <c:pt idx="13">
                  <c:v>1683.77826554618</c:v>
                </c:pt>
                <c:pt idx="14">
                  <c:v>2862.42305149547</c:v>
                </c:pt>
                <c:pt idx="15">
                  <c:v>4866.11918756238</c:v>
                </c:pt>
                <c:pt idx="16">
                  <c:v>8272.40261886207</c:v>
                </c:pt>
                <c:pt idx="17">
                  <c:v>14063.0844520673</c:v>
                </c:pt>
                <c:pt idx="18">
                  <c:v>23907.243568515</c:v>
                </c:pt>
                <c:pt idx="19">
                  <c:v>40642.3140664757</c:v>
                </c:pt>
                <c:pt idx="20">
                  <c:v>69091.9339130087</c:v>
                </c:pt>
                <c:pt idx="21">
                  <c:v>117456.287652115</c:v>
                </c:pt>
                <c:pt idx="22">
                  <c:v>199675.689008595</c:v>
                </c:pt>
                <c:pt idx="23">
                  <c:v>339448.671314612</c:v>
                </c:pt>
                <c:pt idx="24">
                  <c:v>577062.74123484</c:v>
                </c:pt>
                <c:pt idx="25">
                  <c:v>981006.660099228</c:v>
                </c:pt>
                <c:pt idx="26">
                  <c:v>1667711.3221686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all_curves!$N$3:$N$5</c:f>
              <c:strCache>
                <c:ptCount val="1"/>
                <c:pt idx="0">
                  <c:v>LUX primers input ss-cDNA target mRNA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N$6:$N$32</c:f>
              <c:numCache>
                <c:formatCode>General</c:formatCode>
                <c:ptCount val="27"/>
                <c:pt idx="1">
                  <c:v>0.98</c:v>
                </c:pt>
                <c:pt idx="2">
                  <c:v>2.94</c:v>
                </c:pt>
                <c:pt idx="3">
                  <c:v>6.3602</c:v>
                </c:pt>
                <c:pt idx="4">
                  <c:v>12.201</c:v>
                </c:pt>
                <c:pt idx="5">
                  <c:v>22.138298</c:v>
                </c:pt>
                <c:pt idx="6">
                  <c:v>39.034086</c:v>
                </c:pt>
                <c:pt idx="7">
                  <c:v>67.75764002</c:v>
                </c:pt>
                <c:pt idx="8">
                  <c:v>116.58789618</c:v>
                </c:pt>
                <c:pt idx="9">
                  <c:v>199.5993959498</c:v>
                </c:pt>
                <c:pt idx="10">
                  <c:v>340.7189648478</c:v>
                </c:pt>
                <c:pt idx="11">
                  <c:v>580.622237761202</c:v>
                </c:pt>
                <c:pt idx="12">
                  <c:v>988.457803450026</c:v>
                </c:pt>
                <c:pt idx="13">
                  <c:v>1681.77826564184</c:v>
                </c:pt>
                <c:pt idx="14">
                  <c:v>2860.42305152416</c:v>
                </c:pt>
                <c:pt idx="15">
                  <c:v>4864.11918757099</c:v>
                </c:pt>
                <c:pt idx="16">
                  <c:v>8270.40261886466</c:v>
                </c:pt>
                <c:pt idx="17">
                  <c:v>14061.0844520681</c:v>
                </c:pt>
                <c:pt idx="18">
                  <c:v>23905.2435685152</c:v>
                </c:pt>
                <c:pt idx="19">
                  <c:v>40640.3140664757</c:v>
                </c:pt>
                <c:pt idx="20">
                  <c:v>69089.9339130087</c:v>
                </c:pt>
                <c:pt idx="21">
                  <c:v>117454.287652115</c:v>
                </c:pt>
                <c:pt idx="22">
                  <c:v>199673.689008595</c:v>
                </c:pt>
                <c:pt idx="23">
                  <c:v>339446.671314612</c:v>
                </c:pt>
                <c:pt idx="24">
                  <c:v>577060.74123484</c:v>
                </c:pt>
                <c:pt idx="25">
                  <c:v>981004.660099228</c:v>
                </c:pt>
                <c:pt idx="26">
                  <c:v>1667709.3221686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all_curves!$P$3:$P$5</c:f>
              <c:strCache>
                <c:ptCount val="1"/>
                <c:pt idx="0">
                  <c:v>Scorp_Sunrise input ss-cDNA target cD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P$6:$P$32</c:f>
              <c:numCache>
                <c:formatCode>General</c:formatCode>
                <c:ptCount val="27"/>
                <c:pt idx="1">
                  <c:v>1.4</c:v>
                </c:pt>
                <c:pt idx="2">
                  <c:v>2.8</c:v>
                </c:pt>
                <c:pt idx="3">
                  <c:v>4.886</c:v>
                </c:pt>
                <c:pt idx="4">
                  <c:v>8.344</c:v>
                </c:pt>
                <c:pt idx="5">
                  <c:v>14.19614</c:v>
                </c:pt>
                <c:pt idx="6">
                  <c:v>24.13684</c:v>
                </c:pt>
                <c:pt idx="7">
                  <c:v>41.0336486</c:v>
                </c:pt>
                <c:pt idx="8">
                  <c:v>69.7575088</c:v>
                </c:pt>
                <c:pt idx="9">
                  <c:v>118.587856814</c:v>
                </c:pt>
                <c:pt idx="10">
                  <c:v>201.59938414</c:v>
                </c:pt>
                <c:pt idx="11">
                  <c:v>342.71896130486</c:v>
                </c:pt>
                <c:pt idx="12">
                  <c:v>582.62223669832</c:v>
                </c:pt>
                <c:pt idx="13">
                  <c:v>990.457803131161</c:v>
                </c:pt>
                <c:pt idx="14">
                  <c:v>1683.77826554618</c:v>
                </c:pt>
                <c:pt idx="15">
                  <c:v>2862.42305149547</c:v>
                </c:pt>
                <c:pt idx="16">
                  <c:v>4866.11918756238</c:v>
                </c:pt>
                <c:pt idx="17">
                  <c:v>8272.40261886207</c:v>
                </c:pt>
                <c:pt idx="18">
                  <c:v>14063.0844520673</c:v>
                </c:pt>
                <c:pt idx="19">
                  <c:v>23907.243568515</c:v>
                </c:pt>
                <c:pt idx="20">
                  <c:v>40642.3140664757</c:v>
                </c:pt>
                <c:pt idx="21">
                  <c:v>69091.9339130087</c:v>
                </c:pt>
                <c:pt idx="22">
                  <c:v>117456.287652115</c:v>
                </c:pt>
                <c:pt idx="23">
                  <c:v>199675.689008595</c:v>
                </c:pt>
                <c:pt idx="24">
                  <c:v>339448.671314612</c:v>
                </c:pt>
                <c:pt idx="25">
                  <c:v>577062.74123484</c:v>
                </c:pt>
                <c:pt idx="26">
                  <c:v>981006.660099228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all_curves!$Q$3:$Q$5</c:f>
              <c:strCache>
                <c:ptCount val="1"/>
                <c:pt idx="0">
                  <c:v>Scorp_Sunrise input ss-cDNA target mRNA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circle"/>
            <c:size val="6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Q$6:$Q$32</c:f>
              <c:numCache>
                <c:formatCode>General</c:formatCode>
                <c:ptCount val="27"/>
                <c:pt idx="2">
                  <c:v>0.98</c:v>
                </c:pt>
                <c:pt idx="3">
                  <c:v>2.94</c:v>
                </c:pt>
                <c:pt idx="4">
                  <c:v>6.3602</c:v>
                </c:pt>
                <c:pt idx="5">
                  <c:v>12.201</c:v>
                </c:pt>
                <c:pt idx="6">
                  <c:v>22.138298</c:v>
                </c:pt>
                <c:pt idx="7">
                  <c:v>39.034086</c:v>
                </c:pt>
                <c:pt idx="8">
                  <c:v>67.75764002</c:v>
                </c:pt>
                <c:pt idx="9">
                  <c:v>116.58789618</c:v>
                </c:pt>
                <c:pt idx="10">
                  <c:v>199.5993959498</c:v>
                </c:pt>
                <c:pt idx="11">
                  <c:v>340.7189648478</c:v>
                </c:pt>
                <c:pt idx="12">
                  <c:v>580.622237761202</c:v>
                </c:pt>
                <c:pt idx="13">
                  <c:v>988.457803450026</c:v>
                </c:pt>
                <c:pt idx="14">
                  <c:v>1681.77826564184</c:v>
                </c:pt>
                <c:pt idx="15">
                  <c:v>2860.42305152416</c:v>
                </c:pt>
                <c:pt idx="16">
                  <c:v>4864.11918757099</c:v>
                </c:pt>
                <c:pt idx="17">
                  <c:v>8270.40261886466</c:v>
                </c:pt>
                <c:pt idx="18">
                  <c:v>14061.0844520681</c:v>
                </c:pt>
                <c:pt idx="19">
                  <c:v>23905.2435685152</c:v>
                </c:pt>
                <c:pt idx="20">
                  <c:v>40640.3140664757</c:v>
                </c:pt>
                <c:pt idx="21">
                  <c:v>69089.9339130087</c:v>
                </c:pt>
                <c:pt idx="22">
                  <c:v>117454.287652115</c:v>
                </c:pt>
                <c:pt idx="23">
                  <c:v>199673.689008595</c:v>
                </c:pt>
                <c:pt idx="24">
                  <c:v>339446.671314612</c:v>
                </c:pt>
                <c:pt idx="25">
                  <c:v>577060.74123484</c:v>
                </c:pt>
                <c:pt idx="26">
                  <c:v>981004.660099228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all_curves!$S$3:$S$5</c:f>
              <c:strCache>
                <c:ptCount val="1"/>
                <c:pt idx="0">
                  <c:v>Qzyme input ss-cDNA target cDNA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S$6:$S$32</c:f>
              <c:numCache>
                <c:formatCode>General</c:formatCode>
                <c:ptCount val="27"/>
                <c:pt idx="2">
                  <c:v>0.98</c:v>
                </c:pt>
                <c:pt idx="3">
                  <c:v>3.92</c:v>
                </c:pt>
                <c:pt idx="4">
                  <c:v>10.2802</c:v>
                </c:pt>
                <c:pt idx="5">
                  <c:v>22.4812</c:v>
                </c:pt>
                <c:pt idx="6">
                  <c:v>44.619498</c:v>
                </c:pt>
                <c:pt idx="7">
                  <c:v>83.653584</c:v>
                </c:pt>
                <c:pt idx="8">
                  <c:v>151.41122402</c:v>
                </c:pt>
                <c:pt idx="9">
                  <c:v>267.9991202</c:v>
                </c:pt>
                <c:pt idx="10">
                  <c:v>467.5985161498</c:v>
                </c:pt>
                <c:pt idx="11">
                  <c:v>808.3174809976</c:v>
                </c:pt>
                <c:pt idx="12">
                  <c:v>1388.9397187588</c:v>
                </c:pt>
                <c:pt idx="13">
                  <c:v>2377.39752220883</c:v>
                </c:pt>
                <c:pt idx="14">
                  <c:v>4059.17578785067</c:v>
                </c:pt>
                <c:pt idx="15">
                  <c:v>6919.59883937483</c:v>
                </c:pt>
                <c:pt idx="16">
                  <c:v>11783.7180269458</c:v>
                </c:pt>
                <c:pt idx="17">
                  <c:v>20054.1206458105</c:v>
                </c:pt>
                <c:pt idx="18">
                  <c:v>34115.2050978786</c:v>
                </c:pt>
                <c:pt idx="19">
                  <c:v>58020.4486663938</c:v>
                </c:pt>
                <c:pt idx="20">
                  <c:v>98660.7627328696</c:v>
                </c:pt>
                <c:pt idx="21">
                  <c:v>167750.696645878</c:v>
                </c:pt>
                <c:pt idx="22">
                  <c:v>285204.984297993</c:v>
                </c:pt>
                <c:pt idx="23">
                  <c:v>484878.673306588</c:v>
                </c:pt>
                <c:pt idx="24">
                  <c:v>824325.3446212</c:v>
                </c:pt>
                <c:pt idx="25">
                  <c:v>1401386.08585604</c:v>
                </c:pt>
                <c:pt idx="26">
                  <c:v>2382390.74595527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all_curves!$T$3:$T$5</c:f>
              <c:strCache>
                <c:ptCount val="1"/>
                <c:pt idx="0">
                  <c:v>Qzyme input ss-cDNA target mRNA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circle"/>
            <c:size val="6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all_curves!$C$6:$C$32</c:f>
              <c:numCache>
                <c:formatCode>General</c:formatCode>
                <c:ptCount val="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</c:numCache>
            </c:numRef>
          </c:xVal>
          <c:yVal>
            <c:numRef>
              <c:f>all_curves!$T$6:$T$32</c:f>
              <c:numCache>
                <c:formatCode>General</c:formatCode>
                <c:ptCount val="27"/>
                <c:pt idx="3">
                  <c:v>0.686</c:v>
                </c:pt>
                <c:pt idx="4">
                  <c:v>3.43</c:v>
                </c:pt>
                <c:pt idx="5">
                  <c:v>10.62614</c:v>
                </c:pt>
                <c:pt idx="6">
                  <c:v>26.36298</c:v>
                </c:pt>
                <c:pt idx="7">
                  <c:v>57.5966286</c:v>
                </c:pt>
                <c:pt idx="8">
                  <c:v>116.1541374</c:v>
                </c:pt>
                <c:pt idx="9">
                  <c:v>222.141994214</c:v>
                </c:pt>
                <c:pt idx="10">
                  <c:v>409.741378354</c:v>
                </c:pt>
                <c:pt idx="11">
                  <c:v>737.06033965886</c:v>
                </c:pt>
                <c:pt idx="12">
                  <c:v>1302.88257635718</c:v>
                </c:pt>
                <c:pt idx="13">
                  <c:v>2275.14037948834</c:v>
                </c:pt>
                <c:pt idx="14">
                  <c:v>3939.31864503452</c:v>
                </c:pt>
                <c:pt idx="15">
                  <c:v>6780.74169652998</c:v>
                </c:pt>
                <c:pt idx="16">
                  <c:v>11624.4608840924</c:v>
                </c:pt>
                <c:pt idx="17">
                  <c:v>19873.0635029544</c:v>
                </c:pt>
                <c:pt idx="18">
                  <c:v>33910.9479550218</c:v>
                </c:pt>
                <c:pt idx="19">
                  <c:v>57791.5915235368</c:v>
                </c:pt>
                <c:pt idx="20">
                  <c:v>98405.9055900124</c:v>
                </c:pt>
                <c:pt idx="21">
                  <c:v>167468.439503021</c:v>
                </c:pt>
                <c:pt idx="22">
                  <c:v>284893.927155136</c:v>
                </c:pt>
                <c:pt idx="23">
                  <c:v>484537.416163731</c:v>
                </c:pt>
                <c:pt idx="24">
                  <c:v>823952.487478343</c:v>
                </c:pt>
                <c:pt idx="25">
                  <c:v>1400980.22871318</c:v>
                </c:pt>
                <c:pt idx="26">
                  <c:v>2381950.48881241</c:v>
                </c:pt>
              </c:numCache>
            </c:numRef>
          </c:yVal>
          <c:smooth val="0"/>
        </c:ser>
        <c:axId val="79531861"/>
        <c:axId val="7515606"/>
      </c:scatterChart>
      <c:valAx>
        <c:axId val="79531861"/>
        <c:scaling>
          <c:orientation val="minMax"/>
          <c:max val="15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15606"/>
        <c:crossesAt val="1"/>
        <c:crossBetween val="midCat"/>
      </c:valAx>
      <c:valAx>
        <c:axId val="7515606"/>
        <c:scaling>
          <c:logBase val="10"/>
          <c:orientation val="minMax"/>
          <c:max val="10000"/>
          <c:min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21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3186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144614802195722"/>
          <c:y val="0.0601518784972022"/>
          <c:w val="0.490819610070036"/>
          <c:h val="0.462962962962963"/>
        </c:manualLayout>
      </c:layout>
      <c:overlay val="0"/>
      <c:spPr>
        <a:solidFill>
          <a:srgbClr val="c0c0c0"/>
        </a:solidFill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9720</xdr:colOff>
      <xdr:row>2</xdr:row>
      <xdr:rowOff>37800</xdr:rowOff>
    </xdr:from>
    <xdr:to>
      <xdr:col>15</xdr:col>
      <xdr:colOff>529200</xdr:colOff>
      <xdr:row>29</xdr:row>
      <xdr:rowOff>124200</xdr:rowOff>
    </xdr:to>
    <xdr:graphicFrame>
      <xdr:nvGraphicFramePr>
        <xdr:cNvPr id="0" name="Chart 1"/>
        <xdr:cNvGraphicFramePr/>
      </xdr:nvGraphicFramePr>
      <xdr:xfrm>
        <a:off x="4917960" y="428400"/>
        <a:ext cx="6173280" cy="445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9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10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39680</xdr:colOff>
      <xdr:row>1</xdr:row>
      <xdr:rowOff>75960</xdr:rowOff>
    </xdr:from>
    <xdr:to>
      <xdr:col>12</xdr:col>
      <xdr:colOff>489240</xdr:colOff>
      <xdr:row>33</xdr:row>
      <xdr:rowOff>133560</xdr:rowOff>
    </xdr:to>
    <xdr:graphicFrame>
      <xdr:nvGraphicFramePr>
        <xdr:cNvPr id="1" name="Chart 1"/>
        <xdr:cNvGraphicFramePr/>
      </xdr:nvGraphicFramePr>
      <xdr:xfrm>
        <a:off x="5095080" y="304560"/>
        <a:ext cx="6196680" cy="523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309240</xdr:colOff>
      <xdr:row>2</xdr:row>
      <xdr:rowOff>0</xdr:rowOff>
    </xdr:from>
    <xdr:to>
      <xdr:col>28</xdr:col>
      <xdr:colOff>120600</xdr:colOff>
      <xdr:row>32</xdr:row>
      <xdr:rowOff>114480</xdr:rowOff>
    </xdr:to>
    <xdr:graphicFrame>
      <xdr:nvGraphicFramePr>
        <xdr:cNvPr id="2" name="Chart 1"/>
        <xdr:cNvGraphicFramePr/>
      </xdr:nvGraphicFramePr>
      <xdr:xfrm>
        <a:off x="15094440" y="428760"/>
        <a:ext cx="6193080" cy="497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99720</xdr:colOff>
      <xdr:row>2</xdr:row>
      <xdr:rowOff>0</xdr:rowOff>
    </xdr:from>
    <xdr:to>
      <xdr:col>17</xdr:col>
      <xdr:colOff>529200</xdr:colOff>
      <xdr:row>38</xdr:row>
      <xdr:rowOff>152640</xdr:rowOff>
    </xdr:to>
    <xdr:graphicFrame>
      <xdr:nvGraphicFramePr>
        <xdr:cNvPr id="3" name="Chart 1"/>
        <xdr:cNvGraphicFramePr/>
      </xdr:nvGraphicFramePr>
      <xdr:xfrm>
        <a:off x="9206280" y="390600"/>
        <a:ext cx="6172920" cy="598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4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5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6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7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2320</xdr:colOff>
      <xdr:row>34</xdr:row>
      <xdr:rowOff>56520</xdr:rowOff>
    </xdr:to>
    <xdr:graphicFrame>
      <xdr:nvGraphicFramePr>
        <xdr:cNvPr id="8" name=" 0"/>
        <xdr:cNvGraphicFramePr/>
      </xdr:nvGraphicFramePr>
      <xdr:xfrm>
        <a:off x="360360" y="179640"/>
        <a:ext cx="7607160" cy="540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00"/>
    <pageSetUpPr fitToPage="false"/>
  </sheetPr>
  <dimension ref="A2:L40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B51" activeCellId="0" sqref="B51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28.41"/>
    <col collapsed="false" customWidth="true" hidden="false" outlineLevel="0" max="3" min="3" style="0" width="6.56"/>
  </cols>
  <sheetData>
    <row r="2" customFormat="false" ht="18" hidden="false" customHeight="false" outlineLevel="0" collapsed="false">
      <c r="A2" s="2" t="s">
        <v>0</v>
      </c>
    </row>
    <row r="3" customFormat="false" ht="13.5" hidden="false" customHeight="false" outlineLevel="0" collapsed="false"/>
    <row r="4" customFormat="false" ht="15.75" hidden="false" customHeight="false" outlineLevel="0" collapsed="false">
      <c r="B4" s="3" t="s">
        <v>1</v>
      </c>
      <c r="D4" s="0" t="s">
        <v>2</v>
      </c>
    </row>
    <row r="5" customFormat="false" ht="13.5" hidden="false" customHeight="false" outlineLevel="0" collapsed="false"/>
    <row r="6" customFormat="false" ht="15.75" hidden="false" customHeight="false" outlineLevel="0" collapsed="false">
      <c r="B6" s="4" t="s">
        <v>3</v>
      </c>
      <c r="D6" s="0" t="s">
        <v>4</v>
      </c>
    </row>
    <row r="8" customFormat="false" ht="18" hidden="false" customHeight="false" outlineLevel="0" collapsed="false">
      <c r="D8" s="2" t="s">
        <v>5</v>
      </c>
    </row>
    <row r="9" customFormat="false" ht="13.5" hidden="false" customHeight="false" outlineLevel="0" collapsed="false"/>
    <row r="10" customFormat="false" ht="12.75" hidden="false" customHeight="false" outlineLevel="0" collapsed="false">
      <c r="A10" s="5"/>
      <c r="B10" s="6" t="s">
        <v>6</v>
      </c>
      <c r="D10" s="0" t="s">
        <v>7</v>
      </c>
    </row>
    <row r="11" customFormat="false" ht="12.75" hidden="false" customHeight="false" outlineLevel="0" collapsed="false">
      <c r="A11" s="5"/>
      <c r="B11" s="7" t="s">
        <v>8</v>
      </c>
      <c r="D11" s="0" t="s">
        <v>9</v>
      </c>
    </row>
    <row r="12" customFormat="false" ht="12.75" hidden="false" customHeight="false" outlineLevel="0" collapsed="false">
      <c r="A12" s="5"/>
      <c r="B12" s="7" t="s">
        <v>10</v>
      </c>
      <c r="D12" s="0" t="s">
        <v>11</v>
      </c>
    </row>
    <row r="13" customFormat="false" ht="12.75" hidden="false" customHeight="false" outlineLevel="0" collapsed="false">
      <c r="A13" s="5"/>
      <c r="B13" s="7" t="s">
        <v>12</v>
      </c>
    </row>
    <row r="14" customFormat="false" ht="12.75" hidden="false" customHeight="false" outlineLevel="0" collapsed="false">
      <c r="A14" s="5"/>
      <c r="B14" s="7" t="s">
        <v>13</v>
      </c>
    </row>
    <row r="15" customFormat="false" ht="13.5" hidden="false" customHeight="false" outlineLevel="0" collapsed="false">
      <c r="A15" s="5"/>
      <c r="B15" s="8" t="s">
        <v>14</v>
      </c>
    </row>
    <row r="16" customFormat="false" ht="13.5" hidden="false" customHeight="false" outlineLevel="0" collapsed="false">
      <c r="A16" s="5"/>
      <c r="B16" s="9"/>
    </row>
    <row r="17" customFormat="false" ht="15.75" hidden="false" customHeight="false" outlineLevel="0" collapsed="false">
      <c r="A17" s="5"/>
      <c r="B17" s="10" t="s">
        <v>15</v>
      </c>
      <c r="D17" s="0" t="s">
        <v>16</v>
      </c>
    </row>
    <row r="18" customFormat="false" ht="12.75" hidden="false" customHeight="false" outlineLevel="0" collapsed="false">
      <c r="A18" s="5"/>
      <c r="B18" s="9"/>
    </row>
    <row r="19" customFormat="false" ht="15" hidden="false" customHeight="false" outlineLevel="0" collapsed="false">
      <c r="A19" s="5"/>
      <c r="B19" s="9"/>
      <c r="D19" s="11" t="s">
        <v>17</v>
      </c>
      <c r="E19" s="11"/>
      <c r="F19" s="11"/>
      <c r="G19" s="11"/>
      <c r="H19" s="11"/>
      <c r="I19" s="11"/>
      <c r="J19" s="11"/>
      <c r="K19" s="11"/>
      <c r="L19" s="12"/>
    </row>
    <row r="20" customFormat="false" ht="15" hidden="false" customHeight="false" outlineLevel="0" collapsed="false">
      <c r="A20" s="5"/>
      <c r="B20" s="9"/>
      <c r="D20" s="11" t="s">
        <v>18</v>
      </c>
      <c r="E20" s="11" t="s">
        <v>19</v>
      </c>
      <c r="F20" s="11"/>
      <c r="G20" s="11"/>
      <c r="H20" s="11"/>
      <c r="I20" s="11"/>
      <c r="J20" s="11"/>
      <c r="K20" s="11"/>
      <c r="L20" s="12"/>
    </row>
    <row r="21" customFormat="false" ht="15" hidden="false" customHeight="false" outlineLevel="0" collapsed="false">
      <c r="A21" s="5"/>
      <c r="B21" s="9"/>
      <c r="D21" s="11" t="s">
        <v>20</v>
      </c>
      <c r="E21" s="11" t="s">
        <v>21</v>
      </c>
      <c r="F21" s="11"/>
      <c r="G21" s="11"/>
      <c r="H21" s="11"/>
      <c r="I21" s="11"/>
      <c r="J21" s="11"/>
      <c r="K21" s="11"/>
      <c r="L21" s="12"/>
    </row>
    <row r="22" customFormat="false" ht="15" hidden="false" customHeight="false" outlineLevel="0" collapsed="false">
      <c r="A22" s="5"/>
      <c r="B22" s="9"/>
      <c r="D22" s="11" t="s">
        <v>22</v>
      </c>
      <c r="E22" s="11" t="s">
        <v>23</v>
      </c>
      <c r="F22" s="11"/>
      <c r="G22" s="11"/>
      <c r="H22" s="11"/>
      <c r="I22" s="11"/>
      <c r="J22" s="11"/>
      <c r="K22" s="11"/>
      <c r="L22" s="12"/>
    </row>
    <row r="23" customFormat="false" ht="15" hidden="false" customHeight="false" outlineLevel="0" collapsed="false">
      <c r="A23" s="5"/>
      <c r="B23" s="9"/>
      <c r="D23" s="11" t="s">
        <v>24</v>
      </c>
      <c r="E23" s="11"/>
      <c r="F23" s="11"/>
      <c r="G23" s="11"/>
      <c r="H23" s="11"/>
      <c r="I23" s="11"/>
      <c r="J23" s="11"/>
      <c r="K23" s="11"/>
      <c r="L23" s="12"/>
    </row>
    <row r="24" customFormat="false" ht="12.75" hidden="false" customHeight="false" outlineLevel="0" collapsed="false">
      <c r="A24" s="5"/>
      <c r="B24" s="9"/>
    </row>
    <row r="25" customFormat="false" ht="12.75" hidden="false" customHeight="false" outlineLevel="0" collapsed="false">
      <c r="A25" s="5"/>
      <c r="B25" s="9"/>
      <c r="D25" s="0" t="s">
        <v>25</v>
      </c>
    </row>
    <row r="26" customFormat="false" ht="12.75" hidden="false" customHeight="false" outlineLevel="0" collapsed="false">
      <c r="A26" s="5"/>
      <c r="B26" s="9"/>
    </row>
    <row r="27" customFormat="false" ht="12.75" hidden="false" customHeight="false" outlineLevel="0" collapsed="false">
      <c r="A27" s="5"/>
      <c r="B27" s="9"/>
      <c r="D27" s="0" t="s">
        <v>26</v>
      </c>
    </row>
    <row r="28" customFormat="false" ht="12.75" hidden="false" customHeight="false" outlineLevel="0" collapsed="false">
      <c r="A28" s="5"/>
      <c r="B28" s="9"/>
    </row>
    <row r="29" customFormat="false" ht="15" hidden="false" customHeight="false" outlineLevel="0" collapsed="false">
      <c r="A29" s="5"/>
      <c r="B29" s="13" t="s">
        <v>27</v>
      </c>
      <c r="D29" s="0" t="s">
        <v>28</v>
      </c>
    </row>
    <row r="30" customFormat="false" ht="13.5" hidden="false" customHeight="false" outlineLevel="0" collapsed="false">
      <c r="A30" s="5"/>
      <c r="B30" s="9"/>
    </row>
    <row r="31" customFormat="false" ht="12.75" hidden="false" customHeight="false" outlineLevel="0" collapsed="false">
      <c r="A31" s="5"/>
      <c r="B31" s="6" t="s">
        <v>29</v>
      </c>
    </row>
    <row r="32" customFormat="false" ht="12.75" hidden="false" customHeight="false" outlineLevel="0" collapsed="false">
      <c r="A32" s="5"/>
      <c r="B32" s="7"/>
    </row>
    <row r="33" customFormat="false" ht="12.75" hidden="false" customHeight="false" outlineLevel="0" collapsed="false">
      <c r="A33" s="5"/>
      <c r="B33" s="7" t="s">
        <v>30</v>
      </c>
    </row>
    <row r="34" customFormat="false" ht="12.75" hidden="false" customHeight="false" outlineLevel="0" collapsed="false">
      <c r="A34" s="5"/>
      <c r="B34" s="7" t="s">
        <v>31</v>
      </c>
    </row>
    <row r="35" customFormat="false" ht="12.75" hidden="false" customHeight="false" outlineLevel="0" collapsed="false">
      <c r="A35" s="5"/>
      <c r="B35" s="7"/>
    </row>
    <row r="36" customFormat="false" ht="12.75" hidden="false" customHeight="false" outlineLevel="0" collapsed="false">
      <c r="A36" s="5"/>
      <c r="B36" s="7" t="s">
        <v>32</v>
      </c>
      <c r="D36" s="0" t="s">
        <v>33</v>
      </c>
    </row>
    <row r="37" customFormat="false" ht="12.75" hidden="false" customHeight="false" outlineLevel="0" collapsed="false">
      <c r="A37" s="5"/>
      <c r="B37" s="7" t="s">
        <v>34</v>
      </c>
      <c r="D37" s="0" t="s">
        <v>35</v>
      </c>
    </row>
    <row r="38" customFormat="false" ht="12.75" hidden="false" customHeight="false" outlineLevel="0" collapsed="false">
      <c r="A38" s="5"/>
      <c r="B38" s="7"/>
    </row>
    <row r="39" customFormat="false" ht="12.75" hidden="false" customHeight="false" outlineLevel="0" collapsed="false">
      <c r="A39" s="5"/>
      <c r="B39" s="7" t="s">
        <v>36</v>
      </c>
      <c r="D39" s="0" t="s">
        <v>37</v>
      </c>
    </row>
    <row r="40" customFormat="false" ht="13.5" hidden="false" customHeight="false" outlineLevel="0" collapsed="false">
      <c r="A40" s="5"/>
      <c r="B40" s="8" t="s">
        <v>38</v>
      </c>
      <c r="D40" s="0" t="s">
        <v>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31" zoomScaleNormal="13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56"/>
    <col collapsed="false" customWidth="true" hidden="false" outlineLevel="0" max="2" min="2" style="0" width="11.13"/>
    <col collapsed="false" customWidth="true" hidden="false" outlineLevel="0" max="4" min="3" style="0" width="17.42"/>
    <col collapsed="false" customWidth="true" hidden="false" outlineLevel="0" max="5" min="5" style="14" width="14.14"/>
    <col collapsed="false" customWidth="true" hidden="false" outlineLevel="0" max="6" min="6" style="0" width="18.56"/>
    <col collapsed="false" customWidth="true" hidden="false" outlineLevel="0" max="7" min="7" style="0" width="18.85"/>
    <col collapsed="false" customWidth="true" hidden="false" outlineLevel="0" max="8" min="8" style="0" width="19.56"/>
    <col collapsed="false" customWidth="true" hidden="false" outlineLevel="0" max="9" min="9" style="0" width="29.13"/>
    <col collapsed="false" customWidth="true" hidden="false" outlineLevel="0" max="10" min="10" style="0" width="19.56"/>
  </cols>
  <sheetData>
    <row r="1" customFormat="false" ht="18" hidden="false" customHeight="false" outlineLevel="0" collapsed="false">
      <c r="A1" s="2" t="s">
        <v>40</v>
      </c>
    </row>
    <row r="3" customFormat="false" ht="18" hidden="false" customHeight="false" outlineLevel="0" collapsed="false">
      <c r="B3" s="15" t="s">
        <v>41</v>
      </c>
      <c r="D3" s="16"/>
      <c r="E3" s="17"/>
      <c r="H3" s="18" t="s">
        <v>42</v>
      </c>
      <c r="I3" s="18"/>
    </row>
    <row r="4" customFormat="false" ht="12.75" hidden="false" customHeight="false" outlineLevel="0" collapsed="false">
      <c r="A4" s="19" t="s">
        <v>43</v>
      </c>
      <c r="B4" s="20" t="s">
        <v>44</v>
      </c>
      <c r="C4" s="21" t="n">
        <f aca="false">H4</f>
        <v>1.7</v>
      </c>
      <c r="D4" s="14"/>
      <c r="F4" s="14"/>
      <c r="G4" s="14"/>
      <c r="H4" s="18" t="n">
        <f aca="false">all_curves!B35</f>
        <v>1.7</v>
      </c>
    </row>
    <row r="5" customFormat="false" ht="12.75" hidden="false" customHeight="false" outlineLevel="0" collapsed="false">
      <c r="A5" s="19"/>
      <c r="B5" s="20"/>
      <c r="C5" s="22"/>
      <c r="D5" s="23"/>
      <c r="F5" s="23"/>
      <c r="G5" s="23"/>
    </row>
    <row r="6" customFormat="false" ht="13.5" hidden="false" customHeight="false" outlineLevel="0" collapsed="false">
      <c r="A6" s="19"/>
      <c r="B6" s="20"/>
      <c r="C6" s="22" t="s">
        <v>45</v>
      </c>
      <c r="D6" s="23"/>
      <c r="F6" s="23" t="s">
        <v>46</v>
      </c>
      <c r="G6" s="23"/>
    </row>
    <row r="7" customFormat="false" ht="24" hidden="false" customHeight="true" outlineLevel="0" collapsed="false">
      <c r="C7" s="24" t="s">
        <v>47</v>
      </c>
      <c r="D7" s="25"/>
      <c r="E7" s="26"/>
      <c r="F7" s="27" t="str">
        <f aca="false">C7</f>
        <v>   Number of strand molecules generated</v>
      </c>
      <c r="G7" s="27"/>
    </row>
    <row r="8" s="28" customFormat="true" ht="34.5" hidden="false" customHeight="true" outlineLevel="0" collapsed="false">
      <c r="B8" s="29" t="s">
        <v>48</v>
      </c>
      <c r="C8" s="30" t="s">
        <v>49</v>
      </c>
      <c r="D8" s="31" t="s">
        <v>50</v>
      </c>
      <c r="E8" s="32"/>
      <c r="F8" s="33" t="str">
        <f aca="false">C8</f>
        <v>no. antisense strands</v>
      </c>
      <c r="G8" s="31" t="str">
        <f aca="false">D8</f>
        <v>no. sense strands</v>
      </c>
    </row>
    <row r="9" customFormat="false" ht="13.5" hidden="false" customHeight="false" outlineLevel="0" collapsed="false">
      <c r="A9" s="34" t="s">
        <v>51</v>
      </c>
      <c r="B9" s="35" t="n">
        <v>0</v>
      </c>
      <c r="C9" s="36" t="n">
        <f aca="false">all_curves!B34</f>
        <v>2</v>
      </c>
      <c r="D9" s="37" t="n">
        <f aca="false">C9</f>
        <v>2</v>
      </c>
      <c r="E9" s="17"/>
      <c r="F9" s="17" t="n">
        <f aca="false">C9</f>
        <v>2</v>
      </c>
      <c r="G9" s="17" t="n">
        <v>0</v>
      </c>
      <c r="H9" s="12" t="s">
        <v>52</v>
      </c>
      <c r="I9" s="12" t="s">
        <v>53</v>
      </c>
    </row>
    <row r="10" customFormat="false" ht="12.75" hidden="false" customHeight="true" outlineLevel="0" collapsed="false">
      <c r="A10" s="38" t="s">
        <v>54</v>
      </c>
      <c r="B10" s="39" t="n">
        <v>1</v>
      </c>
      <c r="C10" s="40" t="n">
        <f aca="false">C9+D9*($C$4-1)</f>
        <v>3.4</v>
      </c>
      <c r="D10" s="41" t="n">
        <f aca="false">D9+C9*($C$4-1)</f>
        <v>3.4</v>
      </c>
      <c r="E10" s="42"/>
      <c r="F10" s="40" t="n">
        <f aca="false">F9+G9*($C$4-1)</f>
        <v>2</v>
      </c>
      <c r="G10" s="41" t="n">
        <f aca="false">G9+F9*($C$4-1)</f>
        <v>1.4</v>
      </c>
      <c r="H10" s="43"/>
    </row>
    <row r="11" customFormat="false" ht="12.75" hidden="false" customHeight="false" outlineLevel="0" collapsed="false">
      <c r="A11" s="38"/>
      <c r="B11" s="39" t="n">
        <v>2</v>
      </c>
      <c r="C11" s="44" t="n">
        <f aca="false">C10+D10*($C$4-1)</f>
        <v>5.78</v>
      </c>
      <c r="D11" s="45" t="n">
        <f aca="false">D10+C10*($C$4-1)</f>
        <v>5.78</v>
      </c>
      <c r="E11" s="42"/>
      <c r="F11" s="40" t="n">
        <f aca="false">F10+G10*($C$4-1)</f>
        <v>2.98</v>
      </c>
      <c r="G11" s="41" t="n">
        <f aca="false">G10+F10*($C$4-1)</f>
        <v>2.8</v>
      </c>
      <c r="H11" s="43"/>
    </row>
    <row r="12" customFormat="false" ht="12.75" hidden="false" customHeight="false" outlineLevel="0" collapsed="false">
      <c r="A12" s="38"/>
      <c r="B12" s="39" t="n">
        <v>3</v>
      </c>
      <c r="C12" s="44" t="n">
        <f aca="false">C11+D11*($C$4-1)</f>
        <v>9.826</v>
      </c>
      <c r="D12" s="45" t="n">
        <f aca="false">D11+C11*($C$4-1)</f>
        <v>9.826</v>
      </c>
      <c r="E12" s="42"/>
      <c r="F12" s="40" t="n">
        <f aca="false">F11+G11*($C$4-1)</f>
        <v>4.94</v>
      </c>
      <c r="G12" s="41" t="n">
        <f aca="false">G11+F11*($C$4-1)</f>
        <v>4.886</v>
      </c>
      <c r="H12" s="43"/>
    </row>
    <row r="13" customFormat="false" ht="12.75" hidden="false" customHeight="false" outlineLevel="0" collapsed="false">
      <c r="A13" s="38"/>
      <c r="B13" s="39" t="n">
        <v>4</v>
      </c>
      <c r="C13" s="44" t="n">
        <f aca="false">C12+D12*($C$4-1)</f>
        <v>16.7042</v>
      </c>
      <c r="D13" s="45" t="n">
        <f aca="false">D12+C12*($C$4-1)</f>
        <v>16.7042</v>
      </c>
      <c r="E13" s="42"/>
      <c r="F13" s="40" t="n">
        <f aca="false">F12+G12*($C$4-1)</f>
        <v>8.3602</v>
      </c>
      <c r="G13" s="41" t="n">
        <f aca="false">G12+F12*($C$4-1)</f>
        <v>8.344</v>
      </c>
      <c r="H13" s="43"/>
    </row>
    <row r="14" customFormat="false" ht="12.75" hidden="false" customHeight="false" outlineLevel="0" collapsed="false">
      <c r="A14" s="38"/>
      <c r="B14" s="39" t="n">
        <v>5</v>
      </c>
      <c r="C14" s="44" t="n">
        <f aca="false">C13+D13*($C$4-1)</f>
        <v>28.39714</v>
      </c>
      <c r="D14" s="45" t="n">
        <f aca="false">D13+C13*($C$4-1)</f>
        <v>28.39714</v>
      </c>
      <c r="E14" s="42"/>
      <c r="F14" s="40" t="n">
        <f aca="false">F13+G13*($C$4-1)</f>
        <v>14.201</v>
      </c>
      <c r="G14" s="41" t="n">
        <f aca="false">G13+F13*($C$4-1)</f>
        <v>14.19614</v>
      </c>
      <c r="H14" s="43"/>
      <c r="I14" s="28"/>
      <c r="J14" s="28"/>
      <c r="K14" s="46"/>
      <c r="L14" s="28"/>
      <c r="M14" s="28"/>
    </row>
    <row r="15" customFormat="false" ht="12.75" hidden="false" customHeight="false" outlineLevel="0" collapsed="false">
      <c r="A15" s="38"/>
      <c r="B15" s="39" t="n">
        <v>6</v>
      </c>
      <c r="C15" s="44" t="n">
        <f aca="false">C14+D14*($C$4-1)</f>
        <v>48.275138</v>
      </c>
      <c r="D15" s="45" t="n">
        <f aca="false">D14+C14*($C$4-1)</f>
        <v>48.275138</v>
      </c>
      <c r="E15" s="42"/>
      <c r="F15" s="40" t="n">
        <f aca="false">F14+G14*($C$4-1)</f>
        <v>24.138298</v>
      </c>
      <c r="G15" s="41" t="n">
        <f aca="false">G14+F14*($C$4-1)</f>
        <v>24.13684</v>
      </c>
      <c r="H15" s="43"/>
    </row>
    <row r="16" customFormat="false" ht="12.75" hidden="false" customHeight="false" outlineLevel="0" collapsed="false">
      <c r="A16" s="38"/>
      <c r="B16" s="39" t="n">
        <v>7</v>
      </c>
      <c r="C16" s="44" t="n">
        <f aca="false">C15+D15*($C$4-1)</f>
        <v>82.0677346</v>
      </c>
      <c r="D16" s="45" t="n">
        <f aca="false">D15+C15*($C$4-1)</f>
        <v>82.0677346</v>
      </c>
      <c r="E16" s="42"/>
      <c r="F16" s="40" t="n">
        <f aca="false">F15+G15*($C$4-1)</f>
        <v>41.034086</v>
      </c>
      <c r="G16" s="41" t="n">
        <f aca="false">G15+F15*($C$4-1)</f>
        <v>41.0336486</v>
      </c>
      <c r="H16" s="43"/>
    </row>
    <row r="17" customFormat="false" ht="12.75" hidden="false" customHeight="false" outlineLevel="0" collapsed="false">
      <c r="A17" s="38"/>
      <c r="B17" s="39" t="n">
        <v>8</v>
      </c>
      <c r="C17" s="44" t="n">
        <f aca="false">C16+D16*($C$4-1)</f>
        <v>139.51514882</v>
      </c>
      <c r="D17" s="45" t="n">
        <f aca="false">D16+C16*($C$4-1)</f>
        <v>139.51514882</v>
      </c>
      <c r="E17" s="42"/>
      <c r="F17" s="40" t="n">
        <f aca="false">F16+G16*($C$4-1)</f>
        <v>69.75764002</v>
      </c>
      <c r="G17" s="41" t="n">
        <f aca="false">G16+F16*($C$4-1)</f>
        <v>69.7575088</v>
      </c>
      <c r="H17" s="43"/>
    </row>
    <row r="18" customFormat="false" ht="12.75" hidden="false" customHeight="false" outlineLevel="0" collapsed="false">
      <c r="A18" s="38"/>
      <c r="B18" s="39" t="n">
        <v>9</v>
      </c>
      <c r="C18" s="44" t="n">
        <f aca="false">C17+D17*($C$4-1)</f>
        <v>237.175752994</v>
      </c>
      <c r="D18" s="45" t="n">
        <f aca="false">D17+C17*($C$4-1)</f>
        <v>237.175752994</v>
      </c>
      <c r="E18" s="42"/>
      <c r="F18" s="40" t="n">
        <f aca="false">F17+G17*($C$4-1)</f>
        <v>118.58789618</v>
      </c>
      <c r="G18" s="41" t="n">
        <f aca="false">G17+F17*($C$4-1)</f>
        <v>118.587856814</v>
      </c>
      <c r="H18" s="43"/>
    </row>
    <row r="19" customFormat="false" ht="12.75" hidden="false" customHeight="false" outlineLevel="0" collapsed="false">
      <c r="A19" s="38"/>
      <c r="B19" s="39" t="n">
        <v>10</v>
      </c>
      <c r="C19" s="44" t="n">
        <f aca="false">C18+D18*($C$4-1)</f>
        <v>403.1987800898</v>
      </c>
      <c r="D19" s="45" t="n">
        <f aca="false">D18+C18*($C$4-1)</f>
        <v>403.1987800898</v>
      </c>
      <c r="E19" s="42"/>
      <c r="F19" s="40" t="n">
        <f aca="false">F18+G18*($C$4-1)</f>
        <v>201.5993959498</v>
      </c>
      <c r="G19" s="41" t="n">
        <f aca="false">G18+F18*($C$4-1)</f>
        <v>201.59938414</v>
      </c>
      <c r="H19" s="43"/>
    </row>
    <row r="20" customFormat="false" ht="12.75" hidden="false" customHeight="false" outlineLevel="0" collapsed="false">
      <c r="A20" s="38"/>
      <c r="B20" s="39" t="n">
        <v>11</v>
      </c>
      <c r="C20" s="44" t="n">
        <f aca="false">C19+D19*($C$4-1)</f>
        <v>685.43792615266</v>
      </c>
      <c r="D20" s="45" t="n">
        <f aca="false">D19+C19*($C$4-1)</f>
        <v>685.43792615266</v>
      </c>
      <c r="E20" s="42"/>
      <c r="F20" s="40" t="n">
        <f aca="false">F19+G19*($C$4-1)</f>
        <v>342.7189648478</v>
      </c>
      <c r="G20" s="41" t="n">
        <f aca="false">G19+F19*($C$4-1)</f>
        <v>342.71896130486</v>
      </c>
      <c r="H20" s="43"/>
    </row>
    <row r="21" customFormat="false" ht="12.75" hidden="false" customHeight="false" outlineLevel="0" collapsed="false">
      <c r="A21" s="38"/>
      <c r="B21" s="39" t="n">
        <v>12</v>
      </c>
      <c r="C21" s="44" t="n">
        <f aca="false">C20+D20*($C$4-1)</f>
        <v>1165.24447445952</v>
      </c>
      <c r="D21" s="45" t="n">
        <f aca="false">D20+C20*($C$4-1)</f>
        <v>1165.24447445952</v>
      </c>
      <c r="E21" s="42"/>
      <c r="F21" s="40" t="n">
        <f aca="false">F20+G20*($C$4-1)</f>
        <v>582.622237761202</v>
      </c>
      <c r="G21" s="41" t="n">
        <f aca="false">G20+F20*($C$4-1)</f>
        <v>582.62223669832</v>
      </c>
      <c r="H21" s="43"/>
    </row>
    <row r="22" customFormat="false" ht="12.75" hidden="false" customHeight="false" outlineLevel="0" collapsed="false">
      <c r="A22" s="38"/>
      <c r="B22" s="39" t="n">
        <v>13</v>
      </c>
      <c r="C22" s="44" t="n">
        <f aca="false">C21+D21*($C$4-1)</f>
        <v>1980.91560658119</v>
      </c>
      <c r="D22" s="45" t="n">
        <f aca="false">D21+C21*($C$4-1)</f>
        <v>1980.91560658119</v>
      </c>
      <c r="E22" s="42"/>
      <c r="F22" s="40" t="n">
        <f aca="false">F21+G21*($C$4-1)</f>
        <v>990.457803450026</v>
      </c>
      <c r="G22" s="41" t="n">
        <f aca="false">G21+F21*($C$4-1)</f>
        <v>990.457803131161</v>
      </c>
      <c r="H22" s="43"/>
    </row>
    <row r="23" customFormat="false" ht="12.75" hidden="false" customHeight="false" outlineLevel="0" collapsed="false">
      <c r="A23" s="38"/>
      <c r="B23" s="39" t="n">
        <v>14</v>
      </c>
      <c r="C23" s="44" t="n">
        <f aca="false">C22+D22*($C$4-1)</f>
        <v>3367.55653118802</v>
      </c>
      <c r="D23" s="45" t="n">
        <f aca="false">D22+C22*($C$4-1)</f>
        <v>3367.55653118802</v>
      </c>
      <c r="E23" s="42"/>
      <c r="F23" s="40" t="n">
        <f aca="false">F22+G22*($C$4-1)</f>
        <v>1683.77826564184</v>
      </c>
      <c r="G23" s="41" t="n">
        <f aca="false">G22+F22*($C$4-1)</f>
        <v>1683.77826554618</v>
      </c>
      <c r="H23" s="43"/>
    </row>
    <row r="24" customFormat="false" ht="12.75" hidden="false" customHeight="false" outlineLevel="0" collapsed="false">
      <c r="A24" s="38"/>
      <c r="B24" s="39" t="n">
        <v>15</v>
      </c>
      <c r="C24" s="44" t="n">
        <f aca="false">C23+D23*($C$4-1)</f>
        <v>5724.84610301963</v>
      </c>
      <c r="D24" s="45" t="n">
        <f aca="false">D23+C23*($C$4-1)</f>
        <v>5724.84610301963</v>
      </c>
      <c r="E24" s="42"/>
      <c r="F24" s="40" t="n">
        <f aca="false">F23+G23*($C$4-1)</f>
        <v>2862.42305152416</v>
      </c>
      <c r="G24" s="41" t="n">
        <f aca="false">G23+F23*($C$4-1)</f>
        <v>2862.42305149547</v>
      </c>
      <c r="H24" s="43"/>
    </row>
    <row r="25" customFormat="false" ht="12.75" hidden="false" customHeight="false" outlineLevel="0" collapsed="false">
      <c r="A25" s="38"/>
      <c r="B25" s="39" t="n">
        <v>16</v>
      </c>
      <c r="C25" s="44" t="n">
        <f aca="false">C24+D24*($C$4-1)</f>
        <v>9732.23837513337</v>
      </c>
      <c r="D25" s="45" t="n">
        <f aca="false">D24+C24*($C$4-1)</f>
        <v>9732.23837513337</v>
      </c>
      <c r="E25" s="42"/>
      <c r="F25" s="40" t="n">
        <f aca="false">F24+G24*($C$4-1)</f>
        <v>4866.11918757099</v>
      </c>
      <c r="G25" s="41" t="n">
        <f aca="false">G24+F24*($C$4-1)</f>
        <v>4866.11918756238</v>
      </c>
      <c r="H25" s="43"/>
    </row>
    <row r="26" customFormat="false" ht="12.75" hidden="false" customHeight="false" outlineLevel="0" collapsed="false">
      <c r="A26" s="38"/>
      <c r="B26" s="39" t="n">
        <v>17</v>
      </c>
      <c r="C26" s="44" t="n">
        <f aca="false">C25+D25*($C$4-1)</f>
        <v>16544.8052377267</v>
      </c>
      <c r="D26" s="45" t="n">
        <f aca="false">D25+C25*($C$4-1)</f>
        <v>16544.8052377267</v>
      </c>
      <c r="E26" s="42"/>
      <c r="F26" s="40" t="n">
        <f aca="false">F25+G25*($C$4-1)</f>
        <v>8272.40261886466</v>
      </c>
      <c r="G26" s="41" t="n">
        <f aca="false">G25+F25*($C$4-1)</f>
        <v>8272.40261886207</v>
      </c>
      <c r="H26" s="43"/>
    </row>
    <row r="27" customFormat="false" ht="12.75" hidden="false" customHeight="false" outlineLevel="0" collapsed="false">
      <c r="A27" s="38"/>
      <c r="B27" s="39" t="n">
        <v>18</v>
      </c>
      <c r="C27" s="44" t="n">
        <f aca="false">C26+D26*($C$4-1)</f>
        <v>28126.1689041354</v>
      </c>
      <c r="D27" s="45" t="n">
        <f aca="false">D26+C26*($C$4-1)</f>
        <v>28126.1689041354</v>
      </c>
      <c r="E27" s="42"/>
      <c r="F27" s="40" t="n">
        <f aca="false">F26+G26*($C$4-1)</f>
        <v>14063.0844520681</v>
      </c>
      <c r="G27" s="41" t="n">
        <f aca="false">G26+F26*($C$4-1)</f>
        <v>14063.0844520673</v>
      </c>
      <c r="H27" s="43"/>
    </row>
    <row r="28" customFormat="false" ht="12.75" hidden="false" customHeight="false" outlineLevel="0" collapsed="false">
      <c r="A28" s="38"/>
      <c r="B28" s="39" t="n">
        <v>19</v>
      </c>
      <c r="C28" s="44" t="n">
        <f aca="false">C27+D27*($C$4-1)</f>
        <v>47814.4871370302</v>
      </c>
      <c r="D28" s="45" t="n">
        <f aca="false">D27+C27*($C$4-1)</f>
        <v>47814.4871370302</v>
      </c>
      <c r="E28" s="42"/>
      <c r="F28" s="40" t="n">
        <f aca="false">F27+G27*($C$4-1)</f>
        <v>23907.2435685152</v>
      </c>
      <c r="G28" s="41" t="n">
        <f aca="false">G27+F27*($C$4-1)</f>
        <v>23907.243568515</v>
      </c>
      <c r="H28" s="43"/>
    </row>
    <row r="29" customFormat="false" ht="12.75" hidden="false" customHeight="false" outlineLevel="0" collapsed="false">
      <c r="A29" s="38"/>
      <c r="B29" s="39" t="n">
        <v>20</v>
      </c>
      <c r="C29" s="44" t="n">
        <f aca="false">C28+D28*($C$4-1)</f>
        <v>81284.6281329514</v>
      </c>
      <c r="D29" s="45" t="n">
        <f aca="false">D28+C28*($C$4-1)</f>
        <v>81284.6281329514</v>
      </c>
      <c r="E29" s="42"/>
      <c r="F29" s="40" t="n">
        <f aca="false">F28+G28*($C$4-1)</f>
        <v>40642.3140664757</v>
      </c>
      <c r="G29" s="41" t="n">
        <f aca="false">G28+F28*($C$4-1)</f>
        <v>40642.3140664757</v>
      </c>
      <c r="H29" s="43"/>
    </row>
    <row r="30" customFormat="false" ht="12.75" hidden="false" customHeight="false" outlineLevel="0" collapsed="false">
      <c r="A30" s="38"/>
      <c r="B30" s="39" t="n">
        <v>21</v>
      </c>
      <c r="C30" s="44" t="n">
        <f aca="false">C29+D29*($C$4-1)</f>
        <v>138183.867826017</v>
      </c>
      <c r="D30" s="45" t="n">
        <f aca="false">D29+C29*($C$4-1)</f>
        <v>138183.867826017</v>
      </c>
      <c r="E30" s="42"/>
      <c r="F30" s="40" t="n">
        <f aca="false">F29+G29*($C$4-1)</f>
        <v>69091.9339130087</v>
      </c>
      <c r="G30" s="41" t="n">
        <f aca="false">G29+F29*($C$4-1)</f>
        <v>69091.9339130087</v>
      </c>
      <c r="H30" s="43"/>
    </row>
    <row r="31" customFormat="false" ht="12.75" hidden="false" customHeight="false" outlineLevel="0" collapsed="false">
      <c r="A31" s="38"/>
      <c r="B31" s="39" t="n">
        <v>22</v>
      </c>
      <c r="C31" s="44" t="n">
        <f aca="false">C30+D30*($C$4-1)</f>
        <v>234912.575304229</v>
      </c>
      <c r="D31" s="45" t="n">
        <f aca="false">D30+C30*($C$4-1)</f>
        <v>234912.575304229</v>
      </c>
      <c r="E31" s="42"/>
      <c r="F31" s="40" t="n">
        <f aca="false">F30+G30*($C$4-1)</f>
        <v>117456.287652115</v>
      </c>
      <c r="G31" s="41" t="n">
        <f aca="false">G30+F30*($C$4-1)</f>
        <v>117456.287652115</v>
      </c>
      <c r="H31" s="43"/>
    </row>
    <row r="32" customFormat="false" ht="12.75" hidden="false" customHeight="false" outlineLevel="0" collapsed="false">
      <c r="A32" s="38"/>
      <c r="B32" s="39" t="n">
        <v>23</v>
      </c>
      <c r="C32" s="44" t="n">
        <f aca="false">C31+D31*($C$4-1)</f>
        <v>399351.37801719</v>
      </c>
      <c r="D32" s="45" t="n">
        <f aca="false">D31+C31*($C$4-1)</f>
        <v>399351.37801719</v>
      </c>
      <c r="E32" s="42"/>
      <c r="F32" s="40" t="n">
        <f aca="false">F31+G31*($C$4-1)</f>
        <v>199675.689008595</v>
      </c>
      <c r="G32" s="41" t="n">
        <f aca="false">G31+F31*($C$4-1)</f>
        <v>199675.689008595</v>
      </c>
      <c r="H32" s="43"/>
    </row>
    <row r="33" customFormat="false" ht="12.75" hidden="false" customHeight="false" outlineLevel="0" collapsed="false">
      <c r="A33" s="38"/>
      <c r="B33" s="39" t="n">
        <v>24</v>
      </c>
      <c r="C33" s="44" t="n">
        <f aca="false">C32+D32*($C$4-1)</f>
        <v>678897.342629223</v>
      </c>
      <c r="D33" s="45" t="n">
        <f aca="false">D32+C32*($C$4-1)</f>
        <v>678897.342629223</v>
      </c>
      <c r="E33" s="42"/>
      <c r="F33" s="40" t="n">
        <f aca="false">F32+G32*($C$4-1)</f>
        <v>339448.671314612</v>
      </c>
      <c r="G33" s="41" t="n">
        <f aca="false">G32+F32*($C$4-1)</f>
        <v>339448.671314612</v>
      </c>
      <c r="H33" s="43"/>
    </row>
    <row r="34" customFormat="false" ht="12.75" hidden="false" customHeight="false" outlineLevel="0" collapsed="false">
      <c r="A34" s="38"/>
      <c r="B34" s="39" t="n">
        <v>25</v>
      </c>
      <c r="C34" s="44" t="n">
        <f aca="false">C33+D33*($C$4-1)</f>
        <v>1154125.48246968</v>
      </c>
      <c r="D34" s="45" t="n">
        <f aca="false">D33+C33*($C$4-1)</f>
        <v>1154125.48246968</v>
      </c>
      <c r="E34" s="42"/>
      <c r="F34" s="40" t="n">
        <f aca="false">F33+G33*($C$4-1)</f>
        <v>577062.74123484</v>
      </c>
      <c r="G34" s="41" t="n">
        <f aca="false">G33+F33*($C$4-1)</f>
        <v>577062.74123484</v>
      </c>
      <c r="H34" s="43"/>
    </row>
    <row r="35" customFormat="false" ht="12.75" hidden="false" customHeight="false" outlineLevel="0" collapsed="false">
      <c r="A35" s="38"/>
      <c r="B35" s="39" t="n">
        <v>26</v>
      </c>
      <c r="C35" s="44" t="n">
        <f aca="false">C34+D34*($C$4-1)</f>
        <v>1962013.32019846</v>
      </c>
      <c r="D35" s="45" t="n">
        <f aca="false">D34+C34*($C$4-1)</f>
        <v>1962013.32019846</v>
      </c>
      <c r="E35" s="42"/>
      <c r="F35" s="40" t="n">
        <f aca="false">F34+G34*($C$4-1)</f>
        <v>981006.660099228</v>
      </c>
      <c r="G35" s="41" t="n">
        <f aca="false">G34+F34*($C$4-1)</f>
        <v>981006.660099228</v>
      </c>
      <c r="H35" s="43"/>
    </row>
    <row r="36" customFormat="false" ht="13.5" hidden="false" customHeight="false" outlineLevel="0" collapsed="false">
      <c r="A36" s="38"/>
      <c r="B36" s="39" t="n">
        <v>27</v>
      </c>
      <c r="C36" s="44" t="n">
        <f aca="false">C35+D35*($C$4-1)</f>
        <v>3335422.64433737</v>
      </c>
      <c r="D36" s="45" t="n">
        <f aca="false">D35+C35*($C$4-1)</f>
        <v>3335422.64433737</v>
      </c>
      <c r="E36" s="42"/>
      <c r="F36" s="40" t="n">
        <f aca="false">F35+G35*($C$4-1)</f>
        <v>1667711.32216869</v>
      </c>
      <c r="G36" s="41" t="n">
        <f aca="false">G35+F35*($C$4-1)</f>
        <v>1667711.32216869</v>
      </c>
      <c r="H36" s="43"/>
    </row>
    <row r="37" customFormat="false" ht="13.5" hidden="false" customHeight="false" outlineLevel="0" collapsed="false">
      <c r="C37" s="47" t="s">
        <v>55</v>
      </c>
      <c r="D37" s="48"/>
      <c r="F37" s="14"/>
      <c r="G37" s="14"/>
    </row>
    <row r="38" customFormat="false" ht="12.75" hidden="false" customHeight="false" outlineLevel="0" collapsed="false">
      <c r="C38" s="49" t="s">
        <v>56</v>
      </c>
      <c r="D38" s="50" t="s">
        <v>57</v>
      </c>
      <c r="F38" s="23"/>
      <c r="G38" s="23"/>
    </row>
    <row r="39" customFormat="false" ht="12.75" hidden="false" customHeight="false" outlineLevel="0" collapsed="false">
      <c r="C39" s="49" t="s">
        <v>58</v>
      </c>
      <c r="D39" s="50" t="s">
        <v>59</v>
      </c>
      <c r="F39" s="23"/>
      <c r="G39" s="23"/>
    </row>
    <row r="40" customFormat="false" ht="12.75" hidden="false" customHeight="false" outlineLevel="0" collapsed="false">
      <c r="C40" s="49" t="s">
        <v>60</v>
      </c>
      <c r="D40" s="50" t="s">
        <v>61</v>
      </c>
      <c r="F40" s="23"/>
      <c r="G40" s="23"/>
    </row>
    <row r="41" customFormat="false" ht="12.75" hidden="false" customHeight="false" outlineLevel="0" collapsed="false">
      <c r="C41" s="49" t="s">
        <v>62</v>
      </c>
      <c r="D41" s="50" t="s">
        <v>63</v>
      </c>
      <c r="F41" s="23"/>
      <c r="G41" s="23"/>
    </row>
    <row r="42" customFormat="false" ht="12.75" hidden="false" customHeight="false" outlineLevel="0" collapsed="false">
      <c r="F42" s="23"/>
      <c r="G42" s="23"/>
    </row>
  </sheetData>
  <mergeCells count="1">
    <mergeCell ref="A10:A3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" min="2" style="0" width="12.14"/>
    <col collapsed="false" customWidth="true" hidden="false" outlineLevel="0" max="4" min="4" style="0" width="12.7"/>
    <col collapsed="false" customWidth="true" hidden="false" outlineLevel="0" max="6" min="6" style="0" width="13.28"/>
  </cols>
  <sheetData>
    <row r="1" customFormat="false" ht="18" hidden="false" customHeight="false" outlineLevel="0" collapsed="false">
      <c r="A1" s="2" t="s">
        <v>40</v>
      </c>
      <c r="B1" s="5"/>
      <c r="D1" s="5"/>
    </row>
    <row r="2" customFormat="false" ht="12.75" hidden="false" customHeight="false" outlineLevel="0" collapsed="false">
      <c r="A2" s="5"/>
      <c r="B2" s="5"/>
      <c r="C2" s="51" t="s">
        <v>64</v>
      </c>
      <c r="D2" s="51" t="s">
        <v>64</v>
      </c>
    </row>
    <row r="3" customFormat="false" ht="12.75" hidden="false" customHeight="false" outlineLevel="0" collapsed="false">
      <c r="A3" s="5"/>
      <c r="B3" s="5"/>
      <c r="C3" s="5" t="s">
        <v>65</v>
      </c>
      <c r="D3" s="5" t="s">
        <v>66</v>
      </c>
    </row>
    <row r="4" customFormat="false" ht="12.75" hidden="false" customHeight="false" outlineLevel="0" collapsed="false">
      <c r="A4" s="5"/>
      <c r="B4" s="0" t="n">
        <v>1</v>
      </c>
      <c r="C4" s="5" t="n">
        <f aca="false">MIN(basic_calculation!C10:D10)</f>
        <v>3.4</v>
      </c>
      <c r="D4" s="52" t="n">
        <f aca="false">MIN(basic_calculation!F10:G10)</f>
        <v>1.4</v>
      </c>
      <c r="F4" s="53"/>
    </row>
    <row r="5" customFormat="false" ht="12.75" hidden="false" customHeight="false" outlineLevel="0" collapsed="false">
      <c r="A5" s="5"/>
      <c r="B5" s="0" t="n">
        <v>2</v>
      </c>
      <c r="C5" s="5" t="n">
        <f aca="false">MIN(basic_calculation!C11:D11)</f>
        <v>5.78</v>
      </c>
      <c r="D5" s="52" t="n">
        <f aca="false">MIN(basic_calculation!F11:G11)</f>
        <v>2.8</v>
      </c>
      <c r="F5" s="53"/>
    </row>
    <row r="6" customFormat="false" ht="12.75" hidden="false" customHeight="false" outlineLevel="0" collapsed="false">
      <c r="A6" s="5"/>
      <c r="B6" s="0" t="n">
        <v>3</v>
      </c>
      <c r="C6" s="5" t="n">
        <f aca="false">MIN(basic_calculation!C12:D12)</f>
        <v>9.826</v>
      </c>
      <c r="D6" s="52" t="n">
        <f aca="false">MIN(basic_calculation!F12:G12)</f>
        <v>4.886</v>
      </c>
      <c r="F6" s="53"/>
    </row>
    <row r="7" customFormat="false" ht="12.75" hidden="false" customHeight="false" outlineLevel="0" collapsed="false">
      <c r="A7" s="5"/>
      <c r="B7" s="0" t="n">
        <v>4</v>
      </c>
      <c r="C7" s="5" t="n">
        <f aca="false">MIN(basic_calculation!C13:D13)</f>
        <v>16.7042</v>
      </c>
      <c r="D7" s="52" t="n">
        <f aca="false">MIN(basic_calculation!F13:G13)</f>
        <v>8.344</v>
      </c>
      <c r="F7" s="53"/>
    </row>
    <row r="8" customFormat="false" ht="12.75" hidden="false" customHeight="false" outlineLevel="0" collapsed="false">
      <c r="A8" s="5"/>
      <c r="B8" s="0" t="n">
        <v>5</v>
      </c>
      <c r="C8" s="5" t="n">
        <f aca="false">MIN(basic_calculation!C14:D14)</f>
        <v>28.39714</v>
      </c>
      <c r="D8" s="52" t="n">
        <f aca="false">MIN(basic_calculation!F14:G14)</f>
        <v>14.19614</v>
      </c>
      <c r="F8" s="53"/>
    </row>
    <row r="9" customFormat="false" ht="12.75" hidden="false" customHeight="false" outlineLevel="0" collapsed="false">
      <c r="A9" s="5"/>
      <c r="B9" s="0" t="n">
        <v>6</v>
      </c>
      <c r="C9" s="5" t="n">
        <f aca="false">MIN(basic_calculation!C15:D15)</f>
        <v>48.275138</v>
      </c>
      <c r="D9" s="52" t="n">
        <f aca="false">MIN(basic_calculation!F15:G15)</f>
        <v>24.13684</v>
      </c>
      <c r="F9" s="53"/>
    </row>
    <row r="10" customFormat="false" ht="12.75" hidden="false" customHeight="false" outlineLevel="0" collapsed="false">
      <c r="A10" s="5"/>
      <c r="B10" s="0" t="n">
        <v>7</v>
      </c>
      <c r="C10" s="5" t="n">
        <f aca="false">MIN(basic_calculation!C16:D16)</f>
        <v>82.0677346</v>
      </c>
      <c r="D10" s="52" t="n">
        <f aca="false">MIN(basic_calculation!F16:G16)</f>
        <v>41.0336486</v>
      </c>
      <c r="F10" s="53"/>
    </row>
    <row r="11" customFormat="false" ht="12.75" hidden="false" customHeight="false" outlineLevel="0" collapsed="false">
      <c r="A11" s="5"/>
      <c r="B11" s="0" t="n">
        <v>8</v>
      </c>
      <c r="C11" s="5" t="n">
        <f aca="false">MIN(basic_calculation!C17:D17)</f>
        <v>139.51514882</v>
      </c>
      <c r="D11" s="52" t="n">
        <f aca="false">MIN(basic_calculation!F17:G17)</f>
        <v>69.7575088</v>
      </c>
      <c r="F11" s="53"/>
    </row>
    <row r="12" customFormat="false" ht="12.75" hidden="false" customHeight="false" outlineLevel="0" collapsed="false">
      <c r="A12" s="5"/>
      <c r="B12" s="0" t="n">
        <v>9</v>
      </c>
      <c r="C12" s="5" t="n">
        <f aca="false">MIN(basic_calculation!C18:D18)</f>
        <v>237.175752994</v>
      </c>
      <c r="D12" s="52" t="n">
        <f aca="false">MIN(basic_calculation!F18:G18)</f>
        <v>118.587856814</v>
      </c>
      <c r="F12" s="53"/>
    </row>
    <row r="13" customFormat="false" ht="12.75" hidden="false" customHeight="false" outlineLevel="0" collapsed="false">
      <c r="A13" s="5"/>
      <c r="B13" s="0" t="n">
        <v>10</v>
      </c>
      <c r="C13" s="5" t="n">
        <f aca="false">MIN(basic_calculation!C19:D19)</f>
        <v>403.1987800898</v>
      </c>
      <c r="D13" s="52" t="n">
        <f aca="false">MIN(basic_calculation!F19:G19)</f>
        <v>201.59938414</v>
      </c>
      <c r="F13" s="53"/>
    </row>
    <row r="14" customFormat="false" ht="12.75" hidden="false" customHeight="false" outlineLevel="0" collapsed="false">
      <c r="A14" s="5"/>
      <c r="B14" s="0" t="n">
        <v>11</v>
      </c>
      <c r="C14" s="5" t="n">
        <f aca="false">MIN(basic_calculation!C20:D20)</f>
        <v>685.43792615266</v>
      </c>
      <c r="D14" s="52" t="n">
        <f aca="false">MIN(basic_calculation!F20:G20)</f>
        <v>342.71896130486</v>
      </c>
      <c r="F14" s="53"/>
    </row>
    <row r="15" customFormat="false" ht="12.75" hidden="false" customHeight="false" outlineLevel="0" collapsed="false">
      <c r="A15" s="5"/>
      <c r="B15" s="0" t="n">
        <v>12</v>
      </c>
      <c r="C15" s="5" t="n">
        <f aca="false">MIN(basic_calculation!C21:D21)</f>
        <v>1165.24447445952</v>
      </c>
      <c r="D15" s="52" t="n">
        <f aca="false">MIN(basic_calculation!F21:G21)</f>
        <v>582.62223669832</v>
      </c>
      <c r="F15" s="53"/>
    </row>
    <row r="16" customFormat="false" ht="12.75" hidden="false" customHeight="false" outlineLevel="0" collapsed="false">
      <c r="A16" s="5"/>
      <c r="B16" s="0" t="n">
        <v>13</v>
      </c>
      <c r="C16" s="5" t="n">
        <f aca="false">MIN(basic_calculation!C22:D22)</f>
        <v>1980.91560658119</v>
      </c>
      <c r="D16" s="52" t="n">
        <f aca="false">MIN(basic_calculation!F22:G22)</f>
        <v>990.457803131161</v>
      </c>
      <c r="F16" s="53"/>
    </row>
    <row r="17" customFormat="false" ht="12.75" hidden="false" customHeight="false" outlineLevel="0" collapsed="false">
      <c r="A17" s="5"/>
      <c r="B17" s="0" t="n">
        <v>14</v>
      </c>
      <c r="C17" s="5" t="n">
        <f aca="false">MIN(basic_calculation!C23:D23)</f>
        <v>3367.55653118802</v>
      </c>
      <c r="D17" s="52" t="n">
        <f aca="false">MIN(basic_calculation!F23:G23)</f>
        <v>1683.77826554618</v>
      </c>
      <c r="F17" s="53"/>
    </row>
    <row r="18" customFormat="false" ht="12.75" hidden="false" customHeight="false" outlineLevel="0" collapsed="false">
      <c r="A18" s="5"/>
      <c r="B18" s="0" t="n">
        <v>15</v>
      </c>
      <c r="C18" s="5" t="n">
        <f aca="false">MIN(basic_calculation!C24:D24)</f>
        <v>5724.84610301963</v>
      </c>
      <c r="D18" s="52" t="n">
        <f aca="false">MIN(basic_calculation!F24:G24)</f>
        <v>2862.42305149547</v>
      </c>
      <c r="F18" s="53"/>
    </row>
    <row r="19" customFormat="false" ht="12.75" hidden="false" customHeight="false" outlineLevel="0" collapsed="false">
      <c r="A19" s="5"/>
      <c r="B19" s="0" t="n">
        <v>16</v>
      </c>
      <c r="C19" s="5" t="n">
        <f aca="false">MIN(basic_calculation!C25:D25)</f>
        <v>9732.23837513337</v>
      </c>
      <c r="D19" s="52" t="n">
        <f aca="false">MIN(basic_calculation!F25:G25)</f>
        <v>4866.11918756238</v>
      </c>
      <c r="F19" s="53"/>
    </row>
    <row r="20" customFormat="false" ht="12.75" hidden="false" customHeight="false" outlineLevel="0" collapsed="false">
      <c r="A20" s="5"/>
      <c r="B20" s="0" t="n">
        <v>17</v>
      </c>
      <c r="C20" s="5" t="n">
        <f aca="false">MIN(basic_calculation!C26:D26)</f>
        <v>16544.8052377267</v>
      </c>
      <c r="D20" s="52" t="n">
        <f aca="false">MIN(basic_calculation!F26:G26)</f>
        <v>8272.40261886207</v>
      </c>
      <c r="F20" s="53"/>
    </row>
    <row r="21" customFormat="false" ht="12.75" hidden="false" customHeight="false" outlineLevel="0" collapsed="false">
      <c r="A21" s="5"/>
      <c r="B21" s="0" t="n">
        <v>18</v>
      </c>
      <c r="C21" s="5" t="n">
        <f aca="false">MIN(basic_calculation!C27:D27)</f>
        <v>28126.1689041354</v>
      </c>
      <c r="D21" s="52" t="n">
        <f aca="false">MIN(basic_calculation!F27:G27)</f>
        <v>14063.0844520673</v>
      </c>
      <c r="F21" s="53"/>
    </row>
    <row r="22" customFormat="false" ht="12.75" hidden="false" customHeight="false" outlineLevel="0" collapsed="false">
      <c r="A22" s="5"/>
      <c r="B22" s="0" t="n">
        <v>19</v>
      </c>
      <c r="C22" s="5" t="n">
        <f aca="false">MIN(basic_calculation!C28:D28)</f>
        <v>47814.4871370302</v>
      </c>
      <c r="D22" s="52" t="n">
        <f aca="false">MIN(basic_calculation!F28:G28)</f>
        <v>23907.243568515</v>
      </c>
      <c r="F22" s="53"/>
    </row>
    <row r="23" customFormat="false" ht="12.75" hidden="false" customHeight="false" outlineLevel="0" collapsed="false">
      <c r="A23" s="5"/>
      <c r="B23" s="0" t="n">
        <v>20</v>
      </c>
      <c r="C23" s="5" t="n">
        <f aca="false">MIN(basic_calculation!C29:D29)</f>
        <v>81284.6281329514</v>
      </c>
      <c r="D23" s="52" t="n">
        <f aca="false">MIN(basic_calculation!F29:G29)</f>
        <v>40642.3140664757</v>
      </c>
      <c r="F23" s="53"/>
    </row>
    <row r="24" customFormat="false" ht="12.75" hidden="false" customHeight="false" outlineLevel="0" collapsed="false">
      <c r="A24" s="5"/>
      <c r="B24" s="0" t="n">
        <v>21</v>
      </c>
      <c r="C24" s="5" t="n">
        <f aca="false">MIN(basic_calculation!C30:D30)</f>
        <v>138183.867826017</v>
      </c>
      <c r="D24" s="52" t="n">
        <f aca="false">MIN(basic_calculation!F30:G30)</f>
        <v>69091.9339130087</v>
      </c>
      <c r="F24" s="53"/>
    </row>
    <row r="25" customFormat="false" ht="12.75" hidden="false" customHeight="false" outlineLevel="0" collapsed="false">
      <c r="A25" s="5"/>
      <c r="B25" s="0" t="n">
        <v>22</v>
      </c>
      <c r="C25" s="5" t="n">
        <f aca="false">MIN(basic_calculation!C31:D31)</f>
        <v>234912.575304229</v>
      </c>
      <c r="D25" s="52" t="n">
        <f aca="false">MIN(basic_calculation!F31:G31)</f>
        <v>117456.287652115</v>
      </c>
      <c r="F25" s="53"/>
    </row>
    <row r="26" customFormat="false" ht="12.75" hidden="false" customHeight="false" outlineLevel="0" collapsed="false">
      <c r="A26" s="5"/>
      <c r="B26" s="0" t="n">
        <v>23</v>
      </c>
      <c r="C26" s="5" t="n">
        <f aca="false">MIN(basic_calculation!C32:D32)</f>
        <v>399351.37801719</v>
      </c>
      <c r="D26" s="52" t="n">
        <f aca="false">MIN(basic_calculation!F32:G32)</f>
        <v>199675.689008595</v>
      </c>
      <c r="F26" s="53"/>
    </row>
    <row r="27" customFormat="false" ht="12.75" hidden="false" customHeight="false" outlineLevel="0" collapsed="false">
      <c r="A27" s="5"/>
      <c r="B27" s="0" t="n">
        <v>24</v>
      </c>
      <c r="C27" s="5" t="n">
        <f aca="false">MIN(basic_calculation!C33:D33)</f>
        <v>678897.342629223</v>
      </c>
      <c r="D27" s="52" t="n">
        <f aca="false">MIN(basic_calculation!F33:G33)</f>
        <v>339448.671314612</v>
      </c>
      <c r="F27" s="53"/>
    </row>
    <row r="28" customFormat="false" ht="12.75" hidden="false" customHeight="false" outlineLevel="0" collapsed="false">
      <c r="A28" s="5"/>
      <c r="B28" s="0" t="n">
        <v>25</v>
      </c>
      <c r="C28" s="5" t="n">
        <f aca="false">MIN(basic_calculation!C34:D34)</f>
        <v>1154125.48246968</v>
      </c>
      <c r="D28" s="52" t="n">
        <f aca="false">MIN(basic_calculation!F34:G34)</f>
        <v>577062.74123484</v>
      </c>
      <c r="F28" s="53"/>
    </row>
    <row r="29" customFormat="false" ht="12.75" hidden="false" customHeight="false" outlineLevel="0" collapsed="false">
      <c r="A29" s="5"/>
      <c r="B29" s="0" t="n">
        <v>26</v>
      </c>
      <c r="C29" s="5" t="n">
        <f aca="false">MIN(basic_calculation!C35:D35)</f>
        <v>1962013.32019846</v>
      </c>
      <c r="D29" s="52" t="n">
        <f aca="false">MIN(basic_calculation!F35:G35)</f>
        <v>981006.660099228</v>
      </c>
      <c r="F29" s="53"/>
    </row>
    <row r="30" customFormat="false" ht="12.75" hidden="false" customHeight="false" outlineLevel="0" collapsed="false">
      <c r="A30" s="5"/>
      <c r="B30" s="0" t="n">
        <v>27</v>
      </c>
      <c r="C30" s="5" t="n">
        <f aca="false">MIN(basic_calculation!C36:D36)</f>
        <v>3335422.64433737</v>
      </c>
      <c r="D30" s="52" t="n">
        <f aca="false">MIN(basic_calculation!F36:G36)</f>
        <v>1667711.32216869</v>
      </c>
      <c r="F30" s="53"/>
    </row>
    <row r="31" customFormat="false" ht="12.75" hidden="false" customHeight="false" outlineLevel="0" collapsed="false">
      <c r="A31" s="5"/>
      <c r="B31" s="5"/>
      <c r="C31" s="5"/>
      <c r="D31" s="5"/>
    </row>
    <row r="32" customFormat="false" ht="12.75" hidden="false" customHeight="false" outlineLevel="0" collapsed="false">
      <c r="A32" s="5"/>
      <c r="B32" s="5"/>
      <c r="C32" s="5" t="s">
        <v>67</v>
      </c>
      <c r="D32" s="5"/>
    </row>
    <row r="33" customFormat="false" ht="12.75" hidden="false" customHeight="false" outlineLevel="0" collapsed="false">
      <c r="A33" s="5"/>
      <c r="B33" s="5"/>
      <c r="C33" s="5" t="s">
        <v>68</v>
      </c>
      <c r="D33" s="5"/>
    </row>
    <row r="34" customFormat="false" ht="12.75" hidden="false" customHeight="false" outlineLevel="0" collapsed="false">
      <c r="A34" s="5"/>
      <c r="B34" s="5"/>
      <c r="C34" s="5"/>
      <c r="D34" s="5"/>
    </row>
    <row r="35" customFormat="false" ht="12.75" hidden="false" customHeight="false" outlineLevel="0" collapsed="false">
      <c r="A35" s="5"/>
      <c r="B35" s="5"/>
      <c r="C35" s="5"/>
      <c r="D35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56"/>
    <col collapsed="false" customWidth="true" hidden="false" outlineLevel="0" max="3" min="3" style="0" width="21.84"/>
    <col collapsed="false" customWidth="true" hidden="false" outlineLevel="0" max="4" min="4" style="0" width="24.85"/>
    <col collapsed="false" customWidth="true" hidden="false" outlineLevel="0" max="6" min="6" style="0" width="11.42"/>
    <col collapsed="false" customWidth="true" hidden="false" outlineLevel="0" max="8" min="7" style="0" width="13.14"/>
  </cols>
  <sheetData>
    <row r="1" customFormat="false" ht="18" hidden="false" customHeight="false" outlineLevel="0" collapsed="false">
      <c r="A1" s="2" t="s">
        <v>40</v>
      </c>
    </row>
    <row r="2" customFormat="false" ht="12.75" hidden="false" customHeight="false" outlineLevel="0" collapsed="false">
      <c r="B2" s="0" t="s">
        <v>65</v>
      </c>
      <c r="C2" s="0" t="s">
        <v>66</v>
      </c>
      <c r="D2" s="0" t="s">
        <v>66</v>
      </c>
    </row>
    <row r="3" customFormat="false" ht="12.75" hidden="false" customHeight="false" outlineLevel="0" collapsed="false">
      <c r="C3" s="0" t="s">
        <v>69</v>
      </c>
      <c r="D3" s="0" t="s">
        <v>70</v>
      </c>
    </row>
    <row r="4" customFormat="false" ht="12.75" hidden="false" customHeight="false" outlineLevel="0" collapsed="false">
      <c r="A4" s="0" t="n">
        <v>1</v>
      </c>
      <c r="B4" s="0" t="n">
        <f aca="false">basic_calculation!C9</f>
        <v>2</v>
      </c>
      <c r="C4" s="0" t="n">
        <f aca="false">basic_calculation!F9</f>
        <v>2</v>
      </c>
      <c r="D4" s="0" t="n">
        <f aca="false">basic_calculation!G9</f>
        <v>0</v>
      </c>
    </row>
    <row r="5" customFormat="false" ht="12.75" hidden="false" customHeight="false" outlineLevel="0" collapsed="false">
      <c r="A5" s="0" t="n">
        <v>2</v>
      </c>
      <c r="B5" s="0" t="n">
        <f aca="false">basic_calculation!C10</f>
        <v>3.4</v>
      </c>
      <c r="C5" s="0" t="n">
        <f aca="false">basic_calculation!F10</f>
        <v>2</v>
      </c>
      <c r="D5" s="0" t="n">
        <f aca="false">basic_calculation!G10</f>
        <v>1.4</v>
      </c>
    </row>
    <row r="6" customFormat="false" ht="12.75" hidden="false" customHeight="false" outlineLevel="0" collapsed="false">
      <c r="A6" s="0" t="n">
        <v>3</v>
      </c>
      <c r="B6" s="0" t="n">
        <f aca="false">basic_calculation!C11</f>
        <v>5.78</v>
      </c>
      <c r="C6" s="0" t="n">
        <f aca="false">basic_calculation!F11</f>
        <v>2.98</v>
      </c>
      <c r="D6" s="0" t="n">
        <f aca="false">basic_calculation!G11</f>
        <v>2.8</v>
      </c>
    </row>
    <row r="7" customFormat="false" ht="12.75" hidden="false" customHeight="false" outlineLevel="0" collapsed="false">
      <c r="A7" s="0" t="n">
        <v>4</v>
      </c>
      <c r="B7" s="0" t="n">
        <f aca="false">basic_calculation!C12</f>
        <v>9.826</v>
      </c>
      <c r="C7" s="0" t="n">
        <f aca="false">basic_calculation!F12</f>
        <v>4.94</v>
      </c>
      <c r="D7" s="0" t="n">
        <f aca="false">basic_calculation!G12</f>
        <v>4.886</v>
      </c>
    </row>
    <row r="8" customFormat="false" ht="12.75" hidden="false" customHeight="false" outlineLevel="0" collapsed="false">
      <c r="A8" s="0" t="n">
        <v>5</v>
      </c>
      <c r="B8" s="0" t="n">
        <f aca="false">basic_calculation!C13</f>
        <v>16.7042</v>
      </c>
      <c r="C8" s="0" t="n">
        <f aca="false">basic_calculation!F13</f>
        <v>8.3602</v>
      </c>
      <c r="D8" s="0" t="n">
        <f aca="false">basic_calculation!G13</f>
        <v>8.344</v>
      </c>
    </row>
    <row r="9" customFormat="false" ht="12.75" hidden="false" customHeight="false" outlineLevel="0" collapsed="false">
      <c r="A9" s="0" t="n">
        <v>6</v>
      </c>
      <c r="B9" s="0" t="n">
        <f aca="false">basic_calculation!C14</f>
        <v>28.39714</v>
      </c>
      <c r="C9" s="0" t="n">
        <f aca="false">basic_calculation!F14</f>
        <v>14.201</v>
      </c>
      <c r="D9" s="0" t="n">
        <f aca="false">basic_calculation!G14</f>
        <v>14.19614</v>
      </c>
    </row>
    <row r="10" customFormat="false" ht="12.75" hidden="false" customHeight="false" outlineLevel="0" collapsed="false">
      <c r="A10" s="0" t="n">
        <v>7</v>
      </c>
      <c r="B10" s="0" t="n">
        <f aca="false">basic_calculation!C15</f>
        <v>48.275138</v>
      </c>
      <c r="C10" s="0" t="n">
        <f aca="false">basic_calculation!F15</f>
        <v>24.138298</v>
      </c>
      <c r="D10" s="0" t="n">
        <f aca="false">basic_calculation!G15</f>
        <v>24.13684</v>
      </c>
    </row>
    <row r="11" customFormat="false" ht="12.75" hidden="false" customHeight="false" outlineLevel="0" collapsed="false">
      <c r="A11" s="0" t="n">
        <v>8</v>
      </c>
      <c r="B11" s="0" t="n">
        <f aca="false">basic_calculation!C16</f>
        <v>82.0677346</v>
      </c>
      <c r="C11" s="0" t="n">
        <f aca="false">basic_calculation!F16</f>
        <v>41.034086</v>
      </c>
      <c r="D11" s="0" t="n">
        <f aca="false">basic_calculation!G16</f>
        <v>41.0336486</v>
      </c>
    </row>
    <row r="12" customFormat="false" ht="12.75" hidden="false" customHeight="false" outlineLevel="0" collapsed="false">
      <c r="A12" s="0" t="n">
        <v>9</v>
      </c>
      <c r="B12" s="0" t="n">
        <f aca="false">basic_calculation!C17</f>
        <v>139.51514882</v>
      </c>
      <c r="C12" s="0" t="n">
        <f aca="false">basic_calculation!F17</f>
        <v>69.75764002</v>
      </c>
      <c r="D12" s="0" t="n">
        <f aca="false">basic_calculation!G17</f>
        <v>69.7575088</v>
      </c>
    </row>
    <row r="13" customFormat="false" ht="12.75" hidden="false" customHeight="false" outlineLevel="0" collapsed="false">
      <c r="A13" s="0" t="n">
        <v>10</v>
      </c>
      <c r="B13" s="0" t="n">
        <f aca="false">basic_calculation!C18</f>
        <v>237.175752994</v>
      </c>
      <c r="C13" s="0" t="n">
        <f aca="false">basic_calculation!F18</f>
        <v>118.58789618</v>
      </c>
      <c r="D13" s="0" t="n">
        <f aca="false">basic_calculation!G18</f>
        <v>118.587856814</v>
      </c>
    </row>
    <row r="14" customFormat="false" ht="12.75" hidden="false" customHeight="false" outlineLevel="0" collapsed="false">
      <c r="A14" s="0" t="n">
        <v>11</v>
      </c>
      <c r="B14" s="0" t="n">
        <f aca="false">basic_calculation!C19</f>
        <v>403.1987800898</v>
      </c>
      <c r="C14" s="0" t="n">
        <f aca="false">basic_calculation!F19</f>
        <v>201.5993959498</v>
      </c>
      <c r="D14" s="0" t="n">
        <f aca="false">basic_calculation!G19</f>
        <v>201.59938414</v>
      </c>
    </row>
    <row r="15" customFormat="false" ht="12.75" hidden="false" customHeight="false" outlineLevel="0" collapsed="false">
      <c r="A15" s="0" t="n">
        <v>12</v>
      </c>
      <c r="B15" s="0" t="n">
        <f aca="false">basic_calculation!C20</f>
        <v>685.43792615266</v>
      </c>
      <c r="C15" s="0" t="n">
        <f aca="false">basic_calculation!F20</f>
        <v>342.7189648478</v>
      </c>
      <c r="D15" s="0" t="n">
        <f aca="false">basic_calculation!G20</f>
        <v>342.71896130486</v>
      </c>
    </row>
    <row r="16" customFormat="false" ht="12.75" hidden="false" customHeight="false" outlineLevel="0" collapsed="false">
      <c r="A16" s="0" t="n">
        <v>13</v>
      </c>
      <c r="B16" s="0" t="n">
        <f aca="false">basic_calculation!C21</f>
        <v>1165.24447445952</v>
      </c>
      <c r="C16" s="0" t="n">
        <f aca="false">basic_calculation!F21</f>
        <v>582.622237761202</v>
      </c>
      <c r="D16" s="0" t="n">
        <f aca="false">basic_calculation!G21</f>
        <v>582.62223669832</v>
      </c>
    </row>
    <row r="17" customFormat="false" ht="12.75" hidden="false" customHeight="false" outlineLevel="0" collapsed="false">
      <c r="A17" s="0" t="n">
        <v>14</v>
      </c>
      <c r="B17" s="0" t="n">
        <f aca="false">basic_calculation!C22</f>
        <v>1980.91560658119</v>
      </c>
      <c r="C17" s="0" t="n">
        <f aca="false">basic_calculation!F22</f>
        <v>990.457803450026</v>
      </c>
      <c r="D17" s="0" t="n">
        <f aca="false">basic_calculation!G22</f>
        <v>990.457803131161</v>
      </c>
    </row>
    <row r="18" customFormat="false" ht="12.75" hidden="false" customHeight="false" outlineLevel="0" collapsed="false">
      <c r="A18" s="0" t="n">
        <v>15</v>
      </c>
      <c r="B18" s="0" t="n">
        <f aca="false">basic_calculation!C23</f>
        <v>3367.55653118802</v>
      </c>
      <c r="C18" s="0" t="n">
        <f aca="false">basic_calculation!F23</f>
        <v>1683.77826564184</v>
      </c>
      <c r="D18" s="0" t="n">
        <f aca="false">basic_calculation!G23</f>
        <v>1683.77826554618</v>
      </c>
    </row>
    <row r="19" customFormat="false" ht="12.75" hidden="false" customHeight="false" outlineLevel="0" collapsed="false">
      <c r="A19" s="0" t="n">
        <v>16</v>
      </c>
      <c r="B19" s="0" t="n">
        <f aca="false">basic_calculation!C24</f>
        <v>5724.84610301963</v>
      </c>
      <c r="C19" s="0" t="n">
        <f aca="false">basic_calculation!F24</f>
        <v>2862.42305152416</v>
      </c>
      <c r="D19" s="0" t="n">
        <f aca="false">basic_calculation!G24</f>
        <v>2862.42305149547</v>
      </c>
    </row>
    <row r="20" customFormat="false" ht="12.75" hidden="false" customHeight="false" outlineLevel="0" collapsed="false">
      <c r="A20" s="0" t="n">
        <v>17</v>
      </c>
      <c r="B20" s="0" t="n">
        <f aca="false">basic_calculation!C25</f>
        <v>9732.23837513337</v>
      </c>
      <c r="C20" s="0" t="n">
        <f aca="false">basic_calculation!F25</f>
        <v>4866.11918757099</v>
      </c>
      <c r="D20" s="0" t="n">
        <f aca="false">basic_calculation!G25</f>
        <v>4866.11918756238</v>
      </c>
    </row>
    <row r="21" customFormat="false" ht="12.75" hidden="false" customHeight="false" outlineLevel="0" collapsed="false">
      <c r="A21" s="0" t="n">
        <v>18</v>
      </c>
      <c r="B21" s="0" t="n">
        <f aca="false">basic_calculation!C26</f>
        <v>16544.8052377267</v>
      </c>
      <c r="C21" s="0" t="n">
        <f aca="false">basic_calculation!F26</f>
        <v>8272.40261886466</v>
      </c>
      <c r="D21" s="0" t="n">
        <f aca="false">basic_calculation!G26</f>
        <v>8272.40261886207</v>
      </c>
    </row>
    <row r="22" customFormat="false" ht="12.75" hidden="false" customHeight="false" outlineLevel="0" collapsed="false">
      <c r="A22" s="0" t="n">
        <v>19</v>
      </c>
      <c r="B22" s="0" t="n">
        <f aca="false">basic_calculation!C27</f>
        <v>28126.1689041354</v>
      </c>
      <c r="C22" s="0" t="n">
        <f aca="false">basic_calculation!F27</f>
        <v>14063.0844520681</v>
      </c>
      <c r="D22" s="0" t="n">
        <f aca="false">basic_calculation!G27</f>
        <v>14063.0844520673</v>
      </c>
    </row>
    <row r="23" customFormat="false" ht="12.75" hidden="false" customHeight="false" outlineLevel="0" collapsed="false">
      <c r="A23" s="0" t="n">
        <v>20</v>
      </c>
      <c r="B23" s="0" t="n">
        <f aca="false">basic_calculation!C28</f>
        <v>47814.4871370302</v>
      </c>
      <c r="C23" s="0" t="n">
        <f aca="false">basic_calculation!F28</f>
        <v>23907.2435685152</v>
      </c>
      <c r="D23" s="0" t="n">
        <f aca="false">basic_calculation!G28</f>
        <v>23907.243568515</v>
      </c>
    </row>
    <row r="24" customFormat="false" ht="12.75" hidden="false" customHeight="false" outlineLevel="0" collapsed="false">
      <c r="A24" s="0" t="n">
        <v>21</v>
      </c>
      <c r="B24" s="0" t="n">
        <f aca="false">basic_calculation!C29</f>
        <v>81284.6281329514</v>
      </c>
      <c r="C24" s="0" t="n">
        <f aca="false">basic_calculation!F29</f>
        <v>40642.3140664757</v>
      </c>
      <c r="D24" s="0" t="n">
        <f aca="false">basic_calculation!G29</f>
        <v>40642.3140664757</v>
      </c>
    </row>
    <row r="25" customFormat="false" ht="12.75" hidden="false" customHeight="false" outlineLevel="0" collapsed="false">
      <c r="A25" s="0" t="n">
        <v>22</v>
      </c>
      <c r="B25" s="0" t="n">
        <f aca="false">basic_calculation!C30</f>
        <v>138183.867826017</v>
      </c>
      <c r="C25" s="0" t="n">
        <f aca="false">basic_calculation!F30</f>
        <v>69091.9339130087</v>
      </c>
      <c r="D25" s="0" t="n">
        <f aca="false">basic_calculation!G30</f>
        <v>69091.9339130087</v>
      </c>
    </row>
    <row r="26" customFormat="false" ht="12.75" hidden="false" customHeight="false" outlineLevel="0" collapsed="false">
      <c r="A26" s="0" t="n">
        <v>23</v>
      </c>
      <c r="B26" s="0" t="n">
        <f aca="false">basic_calculation!C31</f>
        <v>234912.575304229</v>
      </c>
      <c r="C26" s="0" t="n">
        <f aca="false">basic_calculation!F31</f>
        <v>117456.287652115</v>
      </c>
      <c r="D26" s="0" t="n">
        <f aca="false">basic_calculation!G31</f>
        <v>117456.287652115</v>
      </c>
    </row>
    <row r="27" customFormat="false" ht="12.75" hidden="false" customHeight="false" outlineLevel="0" collapsed="false">
      <c r="A27" s="0" t="n">
        <v>24</v>
      </c>
      <c r="B27" s="0" t="n">
        <f aca="false">basic_calculation!C32</f>
        <v>399351.37801719</v>
      </c>
      <c r="C27" s="0" t="n">
        <f aca="false">basic_calculation!F32</f>
        <v>199675.689008595</v>
      </c>
      <c r="D27" s="0" t="n">
        <f aca="false">basic_calculation!G32</f>
        <v>199675.689008595</v>
      </c>
    </row>
    <row r="28" customFormat="false" ht="12.75" hidden="false" customHeight="false" outlineLevel="0" collapsed="false">
      <c r="A28" s="0" t="n">
        <v>25</v>
      </c>
      <c r="B28" s="0" t="n">
        <f aca="false">basic_calculation!C33</f>
        <v>678897.342629223</v>
      </c>
      <c r="C28" s="0" t="n">
        <f aca="false">basic_calculation!F33</f>
        <v>339448.671314612</v>
      </c>
      <c r="D28" s="0" t="n">
        <f aca="false">basic_calculation!G33</f>
        <v>339448.671314612</v>
      </c>
    </row>
    <row r="29" customFormat="false" ht="12.75" hidden="false" customHeight="false" outlineLevel="0" collapsed="false">
      <c r="A29" s="0" t="n">
        <v>26</v>
      </c>
      <c r="B29" s="0" t="n">
        <f aca="false">basic_calculation!C34</f>
        <v>1154125.48246968</v>
      </c>
      <c r="C29" s="0" t="n">
        <f aca="false">basic_calculation!F34</f>
        <v>577062.74123484</v>
      </c>
      <c r="D29" s="0" t="n">
        <f aca="false">basic_calculation!G34</f>
        <v>577062.74123484</v>
      </c>
    </row>
    <row r="30" customFormat="false" ht="12.75" hidden="false" customHeight="false" outlineLevel="0" collapsed="false">
      <c r="A30" s="0" t="n">
        <v>27</v>
      </c>
      <c r="B30" s="0" t="n">
        <f aca="false">basic_calculation!C35</f>
        <v>1962013.32019846</v>
      </c>
      <c r="C30" s="0" t="n">
        <f aca="false">basic_calculation!F35</f>
        <v>981006.660099228</v>
      </c>
      <c r="D30" s="0" t="n">
        <f aca="false">basic_calculation!G35</f>
        <v>981006.660099228</v>
      </c>
    </row>
    <row r="32" customFormat="false" ht="12.75" hidden="false" customHeight="false" outlineLevel="0" collapsed="false">
      <c r="B32" s="0" t="s">
        <v>71</v>
      </c>
    </row>
    <row r="34" customFormat="false" ht="12.75" hidden="false" customHeight="false" outlineLevel="0" collapsed="false">
      <c r="B34" s="0" t="s">
        <v>72</v>
      </c>
      <c r="C34" s="0" t="s">
        <v>73</v>
      </c>
      <c r="D34" s="0" t="s">
        <v>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6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T48" activeCellId="0" sqref="T4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85"/>
    <col collapsed="false" customWidth="true" hidden="false" outlineLevel="0" max="3" min="3" style="0" width="11.99"/>
    <col collapsed="false" customWidth="true" hidden="false" outlineLevel="0" max="5" min="5" style="0" width="10.28"/>
    <col collapsed="false" customWidth="true" hidden="false" outlineLevel="0" max="6" min="6" style="0" width="11.85"/>
    <col collapsed="false" customWidth="true" hidden="false" outlineLevel="0" max="8" min="8" style="0" width="12.42"/>
    <col collapsed="false" customWidth="true" hidden="false" outlineLevel="0" max="9" min="9" style="0" width="11.7"/>
    <col collapsed="false" customWidth="true" hidden="false" outlineLevel="0" max="12" min="11" style="0" width="11.99"/>
    <col collapsed="false" customWidth="true" hidden="false" outlineLevel="0" max="15" min="15" style="0" width="17.7"/>
    <col collapsed="false" customWidth="true" hidden="false" outlineLevel="0" max="16" min="16" style="0" width="14.41"/>
    <col collapsed="false" customWidth="true" hidden="false" outlineLevel="0" max="17" min="17" style="0" width="13.85"/>
    <col collapsed="false" customWidth="true" hidden="false" outlineLevel="0" max="18" min="18" style="0" width="14.41"/>
  </cols>
  <sheetData>
    <row r="1" customFormat="false" ht="18.75" hidden="false" customHeight="false" outlineLevel="0" collapsed="false">
      <c r="B1" s="0" t="s">
        <v>65</v>
      </c>
      <c r="E1" s="0" t="s">
        <v>65</v>
      </c>
      <c r="H1" s="0" t="s">
        <v>66</v>
      </c>
      <c r="K1" s="0" t="s">
        <v>66</v>
      </c>
      <c r="N1" s="2" t="s">
        <v>40</v>
      </c>
    </row>
    <row r="2" customFormat="false" ht="15" hidden="false" customHeight="true" outlineLevel="0" collapsed="false">
      <c r="B2" s="54" t="s">
        <v>75</v>
      </c>
      <c r="C2" s="54"/>
      <c r="E2" s="55" t="s">
        <v>76</v>
      </c>
      <c r="F2" s="55"/>
      <c r="H2" s="54" t="s">
        <v>75</v>
      </c>
      <c r="I2" s="54"/>
      <c r="K2" s="55" t="s">
        <v>76</v>
      </c>
      <c r="L2" s="55"/>
      <c r="O2" s="0" t="s">
        <v>77</v>
      </c>
      <c r="P2" s="0" t="str">
        <f aca="false">B1</f>
        <v>input dsDNA</v>
      </c>
      <c r="Q2" s="0" t="str">
        <f aca="false">H1</f>
        <v>input ss-cDNA</v>
      </c>
      <c r="R2" s="0" t="str">
        <f aca="false">K1</f>
        <v>input ss-cDNA</v>
      </c>
    </row>
    <row r="3" customFormat="false" ht="12.75" hidden="false" customHeight="false" outlineLevel="0" collapsed="false">
      <c r="B3" s="0" t="s">
        <v>78</v>
      </c>
      <c r="C3" s="0" t="s">
        <v>79</v>
      </c>
      <c r="E3" s="0" t="s">
        <v>78</v>
      </c>
      <c r="F3" s="0" t="s">
        <v>79</v>
      </c>
      <c r="H3" s="0" t="s">
        <v>78</v>
      </c>
      <c r="I3" s="0" t="s">
        <v>79</v>
      </c>
      <c r="K3" s="0" t="s">
        <v>78</v>
      </c>
      <c r="L3" s="0" t="s">
        <v>79</v>
      </c>
      <c r="Q3" s="0" t="s">
        <v>69</v>
      </c>
      <c r="R3" s="0" t="s">
        <v>70</v>
      </c>
    </row>
    <row r="4" customFormat="false" ht="12.75" hidden="false" customHeight="false" outlineLevel="0" collapsed="false">
      <c r="A4" s="0" t="n">
        <v>1</v>
      </c>
      <c r="B4" s="53" t="n">
        <f aca="false">basic_calculation!D10-basic_calculation!D9</f>
        <v>1.4</v>
      </c>
      <c r="C4" s="53" t="n">
        <f aca="false">SUM(B$4:B4)</f>
        <v>1.4</v>
      </c>
      <c r="E4" s="53" t="n">
        <f aca="false">basic_calculation!C10-basic_calculation!C9</f>
        <v>1.4</v>
      </c>
      <c r="F4" s="53" t="n">
        <f aca="false">SUM(E$4:E4)</f>
        <v>1.4</v>
      </c>
      <c r="H4" s="53" t="n">
        <f aca="false">basic_calculation!G10-basic_calculation!G9</f>
        <v>1.4</v>
      </c>
      <c r="I4" s="53" t="n">
        <f aca="false">SUM(H$4:H4)</f>
        <v>1.4</v>
      </c>
      <c r="K4" s="53" t="n">
        <f aca="false">basic_calculation!F10-basic_calculation!F9</f>
        <v>0</v>
      </c>
      <c r="L4" s="53" t="n">
        <f aca="false">SUM(K$4:K4)</f>
        <v>0</v>
      </c>
      <c r="O4" s="0" t="n">
        <f aca="false">A4</f>
        <v>1</v>
      </c>
      <c r="P4" s="53" t="n">
        <f aca="false">C4</f>
        <v>1.4</v>
      </c>
      <c r="Q4" s="53" t="n">
        <f aca="false">I4</f>
        <v>1.4</v>
      </c>
      <c r="R4" s="53"/>
    </row>
    <row r="5" customFormat="false" ht="12.75" hidden="false" customHeight="false" outlineLevel="0" collapsed="false">
      <c r="A5" s="0" t="n">
        <v>2</v>
      </c>
      <c r="B5" s="53" t="n">
        <f aca="false">basic_calculation!D11-basic_calculation!D10</f>
        <v>2.38</v>
      </c>
      <c r="C5" s="53" t="n">
        <f aca="false">SUM(B$4:B5)</f>
        <v>3.78</v>
      </c>
      <c r="E5" s="53" t="n">
        <f aca="false">basic_calculation!C11-basic_calculation!C10</f>
        <v>2.38</v>
      </c>
      <c r="F5" s="53" t="n">
        <f aca="false">SUM(E$4:E5)</f>
        <v>3.78</v>
      </c>
      <c r="H5" s="53" t="n">
        <f aca="false">basic_calculation!G11-basic_calculation!G10</f>
        <v>1.4</v>
      </c>
      <c r="I5" s="53" t="n">
        <f aca="false">SUM(H$4:H5)</f>
        <v>2.8</v>
      </c>
      <c r="K5" s="53" t="n">
        <f aca="false">basic_calculation!F11-basic_calculation!F10</f>
        <v>0.98</v>
      </c>
      <c r="L5" s="53" t="n">
        <f aca="false">SUM(K$4:K5)</f>
        <v>0.98</v>
      </c>
      <c r="O5" s="0" t="n">
        <f aca="false">A5</f>
        <v>2</v>
      </c>
      <c r="P5" s="53" t="n">
        <f aca="false">C5</f>
        <v>3.78</v>
      </c>
      <c r="Q5" s="53" t="n">
        <f aca="false">I5</f>
        <v>2.8</v>
      </c>
      <c r="R5" s="53" t="n">
        <f aca="false">L5</f>
        <v>0.98</v>
      </c>
    </row>
    <row r="6" customFormat="false" ht="12.75" hidden="false" customHeight="false" outlineLevel="0" collapsed="false">
      <c r="A6" s="0" t="n">
        <v>3</v>
      </c>
      <c r="B6" s="53" t="n">
        <f aca="false">basic_calculation!D12-basic_calculation!D11</f>
        <v>4.046</v>
      </c>
      <c r="C6" s="53" t="n">
        <f aca="false">SUM(B$4:B6)</f>
        <v>7.826</v>
      </c>
      <c r="E6" s="53" t="n">
        <f aca="false">basic_calculation!C12-basic_calculation!C11</f>
        <v>4.046</v>
      </c>
      <c r="F6" s="53" t="n">
        <f aca="false">SUM(E$4:E6)</f>
        <v>7.826</v>
      </c>
      <c r="H6" s="53" t="n">
        <f aca="false">basic_calculation!G12-basic_calculation!G11</f>
        <v>2.086</v>
      </c>
      <c r="I6" s="53" t="n">
        <f aca="false">SUM(H$4:H6)</f>
        <v>4.886</v>
      </c>
      <c r="K6" s="53" t="n">
        <f aca="false">basic_calculation!F12-basic_calculation!F11</f>
        <v>1.96</v>
      </c>
      <c r="L6" s="53" t="n">
        <f aca="false">SUM(K$4:K6)</f>
        <v>2.94</v>
      </c>
      <c r="O6" s="0" t="n">
        <f aca="false">A6</f>
        <v>3</v>
      </c>
      <c r="P6" s="53" t="n">
        <f aca="false">C6</f>
        <v>7.826</v>
      </c>
      <c r="Q6" s="53" t="n">
        <f aca="false">I6</f>
        <v>4.886</v>
      </c>
      <c r="R6" s="53" t="n">
        <f aca="false">L6</f>
        <v>2.94</v>
      </c>
    </row>
    <row r="7" customFormat="false" ht="12.75" hidden="false" customHeight="false" outlineLevel="0" collapsed="false">
      <c r="A7" s="0" t="n">
        <v>4</v>
      </c>
      <c r="B7" s="53" t="n">
        <f aca="false">basic_calculation!D13-basic_calculation!D12</f>
        <v>6.8782</v>
      </c>
      <c r="C7" s="53" t="n">
        <f aca="false">SUM(B$4:B7)</f>
        <v>14.7042</v>
      </c>
      <c r="E7" s="53" t="n">
        <f aca="false">basic_calculation!C13-basic_calculation!C12</f>
        <v>6.8782</v>
      </c>
      <c r="F7" s="53" t="n">
        <f aca="false">SUM(E$4:E7)</f>
        <v>14.7042</v>
      </c>
      <c r="H7" s="53" t="n">
        <f aca="false">basic_calculation!G13-basic_calculation!G12</f>
        <v>3.458</v>
      </c>
      <c r="I7" s="53" t="n">
        <f aca="false">SUM(H$4:H7)</f>
        <v>8.344</v>
      </c>
      <c r="K7" s="53" t="n">
        <f aca="false">basic_calculation!F13-basic_calculation!F12</f>
        <v>3.4202</v>
      </c>
      <c r="L7" s="53" t="n">
        <f aca="false">SUM(K$4:K7)</f>
        <v>6.3602</v>
      </c>
      <c r="O7" s="0" t="n">
        <f aca="false">A7</f>
        <v>4</v>
      </c>
      <c r="P7" s="53" t="n">
        <f aca="false">C7</f>
        <v>14.7042</v>
      </c>
      <c r="Q7" s="53" t="n">
        <f aca="false">I7</f>
        <v>8.344</v>
      </c>
      <c r="R7" s="53" t="n">
        <f aca="false">L7</f>
        <v>6.3602</v>
      </c>
    </row>
    <row r="8" customFormat="false" ht="12.75" hidden="false" customHeight="false" outlineLevel="0" collapsed="false">
      <c r="A8" s="0" t="n">
        <v>5</v>
      </c>
      <c r="B8" s="53" t="n">
        <f aca="false">basic_calculation!D14-basic_calculation!D13</f>
        <v>11.69294</v>
      </c>
      <c r="C8" s="53" t="n">
        <f aca="false">SUM(B$4:B8)</f>
        <v>26.39714</v>
      </c>
      <c r="E8" s="53" t="n">
        <f aca="false">basic_calculation!C14-basic_calculation!C13</f>
        <v>11.69294</v>
      </c>
      <c r="F8" s="53" t="n">
        <f aca="false">SUM(E$4:E8)</f>
        <v>26.39714</v>
      </c>
      <c r="H8" s="53" t="n">
        <f aca="false">basic_calculation!G14-basic_calculation!G13</f>
        <v>5.85214</v>
      </c>
      <c r="I8" s="53" t="n">
        <f aca="false">SUM(H$4:H8)</f>
        <v>14.19614</v>
      </c>
      <c r="K8" s="53" t="n">
        <f aca="false">basic_calculation!F14-basic_calculation!F13</f>
        <v>5.8408</v>
      </c>
      <c r="L8" s="53" t="n">
        <f aca="false">SUM(K$4:K8)</f>
        <v>12.201</v>
      </c>
      <c r="O8" s="0" t="n">
        <f aca="false">A8</f>
        <v>5</v>
      </c>
      <c r="P8" s="53" t="n">
        <f aca="false">C8</f>
        <v>26.39714</v>
      </c>
      <c r="Q8" s="53" t="n">
        <f aca="false">I8</f>
        <v>14.19614</v>
      </c>
      <c r="R8" s="53" t="n">
        <f aca="false">L8</f>
        <v>12.201</v>
      </c>
    </row>
    <row r="9" customFormat="false" ht="12.75" hidden="false" customHeight="false" outlineLevel="0" collapsed="false">
      <c r="A9" s="0" t="n">
        <v>6</v>
      </c>
      <c r="B9" s="53" t="n">
        <f aca="false">basic_calculation!D15-basic_calculation!D14</f>
        <v>19.877998</v>
      </c>
      <c r="C9" s="53" t="n">
        <f aca="false">SUM(B$4:B9)</f>
        <v>46.275138</v>
      </c>
      <c r="E9" s="53" t="n">
        <f aca="false">basic_calculation!C15-basic_calculation!C14</f>
        <v>19.877998</v>
      </c>
      <c r="F9" s="53" t="n">
        <f aca="false">SUM(E$4:E9)</f>
        <v>46.275138</v>
      </c>
      <c r="H9" s="53" t="n">
        <f aca="false">basic_calculation!G15-basic_calculation!G14</f>
        <v>9.9407</v>
      </c>
      <c r="I9" s="53" t="n">
        <f aca="false">SUM(H$4:H9)</f>
        <v>24.13684</v>
      </c>
      <c r="K9" s="53" t="n">
        <f aca="false">basic_calculation!F15-basic_calculation!F14</f>
        <v>9.937298</v>
      </c>
      <c r="L9" s="53" t="n">
        <f aca="false">SUM(K$4:K9)</f>
        <v>22.138298</v>
      </c>
      <c r="O9" s="0" t="n">
        <f aca="false">A9</f>
        <v>6</v>
      </c>
      <c r="P9" s="53" t="n">
        <f aca="false">C9</f>
        <v>46.275138</v>
      </c>
      <c r="Q9" s="53" t="n">
        <f aca="false">I9</f>
        <v>24.13684</v>
      </c>
      <c r="R9" s="53" t="n">
        <f aca="false">L9</f>
        <v>22.138298</v>
      </c>
    </row>
    <row r="10" customFormat="false" ht="12.75" hidden="false" customHeight="false" outlineLevel="0" collapsed="false">
      <c r="A10" s="0" t="n">
        <v>7</v>
      </c>
      <c r="B10" s="53" t="n">
        <f aca="false">basic_calculation!D16-basic_calculation!D15</f>
        <v>33.7925966</v>
      </c>
      <c r="C10" s="53" t="n">
        <f aca="false">SUM(B$4:B10)</f>
        <v>80.0677346</v>
      </c>
      <c r="E10" s="53" t="n">
        <f aca="false">basic_calculation!C16-basic_calculation!C15</f>
        <v>33.7925966</v>
      </c>
      <c r="F10" s="53" t="n">
        <f aca="false">SUM(E$4:E10)</f>
        <v>80.0677346</v>
      </c>
      <c r="H10" s="53" t="n">
        <f aca="false">basic_calculation!G16-basic_calculation!G15</f>
        <v>16.8968086</v>
      </c>
      <c r="I10" s="53" t="n">
        <f aca="false">SUM(H$4:H10)</f>
        <v>41.0336486</v>
      </c>
      <c r="K10" s="53" t="n">
        <f aca="false">basic_calculation!F16-basic_calculation!F15</f>
        <v>16.895788</v>
      </c>
      <c r="L10" s="53" t="n">
        <f aca="false">SUM(K$4:K10)</f>
        <v>39.034086</v>
      </c>
      <c r="O10" s="0" t="n">
        <f aca="false">A10</f>
        <v>7</v>
      </c>
      <c r="P10" s="53" t="n">
        <f aca="false">C10</f>
        <v>80.0677346</v>
      </c>
      <c r="Q10" s="53" t="n">
        <f aca="false">I10</f>
        <v>41.0336486</v>
      </c>
      <c r="R10" s="53" t="n">
        <f aca="false">L10</f>
        <v>39.034086</v>
      </c>
    </row>
    <row r="11" customFormat="false" ht="12.75" hidden="false" customHeight="false" outlineLevel="0" collapsed="false">
      <c r="A11" s="0" t="n">
        <v>8</v>
      </c>
      <c r="B11" s="53" t="n">
        <f aca="false">basic_calculation!D17-basic_calculation!D16</f>
        <v>57.44741422</v>
      </c>
      <c r="C11" s="53" t="n">
        <f aca="false">SUM(B$4:B11)</f>
        <v>137.51514882</v>
      </c>
      <c r="E11" s="53" t="n">
        <f aca="false">basic_calculation!C17-basic_calculation!C16</f>
        <v>57.44741422</v>
      </c>
      <c r="F11" s="53" t="n">
        <f aca="false">SUM(E$4:E11)</f>
        <v>137.51514882</v>
      </c>
      <c r="H11" s="53" t="n">
        <f aca="false">basic_calculation!G17-basic_calculation!G16</f>
        <v>28.7238602</v>
      </c>
      <c r="I11" s="53" t="n">
        <f aca="false">SUM(H$4:H11)</f>
        <v>69.7575088</v>
      </c>
      <c r="K11" s="53" t="n">
        <f aca="false">basic_calculation!F17-basic_calculation!F16</f>
        <v>28.72355402</v>
      </c>
      <c r="L11" s="53" t="n">
        <f aca="false">SUM(K$4:K11)</f>
        <v>67.75764002</v>
      </c>
      <c r="O11" s="0" t="n">
        <f aca="false">A11</f>
        <v>8</v>
      </c>
      <c r="P11" s="53" t="n">
        <f aca="false">C11</f>
        <v>137.51514882</v>
      </c>
      <c r="Q11" s="53" t="n">
        <f aca="false">I11</f>
        <v>69.7575088</v>
      </c>
      <c r="R11" s="53" t="n">
        <f aca="false">L11</f>
        <v>67.75764002</v>
      </c>
    </row>
    <row r="12" customFormat="false" ht="12.75" hidden="false" customHeight="false" outlineLevel="0" collapsed="false">
      <c r="A12" s="0" t="n">
        <v>9</v>
      </c>
      <c r="B12" s="53" t="n">
        <f aca="false">basic_calculation!D18-basic_calculation!D17</f>
        <v>97.660604174</v>
      </c>
      <c r="C12" s="53" t="n">
        <f aca="false">SUM(B$4:B12)</f>
        <v>235.175752994</v>
      </c>
      <c r="E12" s="53" t="n">
        <f aca="false">basic_calculation!C18-basic_calculation!C17</f>
        <v>97.660604174</v>
      </c>
      <c r="F12" s="53" t="n">
        <f aca="false">SUM(E$4:E12)</f>
        <v>235.175752994</v>
      </c>
      <c r="H12" s="53" t="n">
        <f aca="false">basic_calculation!G18-basic_calculation!G17</f>
        <v>48.830348014</v>
      </c>
      <c r="I12" s="53" t="n">
        <f aca="false">SUM(H$4:H12)</f>
        <v>118.587856814</v>
      </c>
      <c r="K12" s="53" t="n">
        <f aca="false">basic_calculation!F18-basic_calculation!F17</f>
        <v>48.83025616</v>
      </c>
      <c r="L12" s="53" t="n">
        <f aca="false">SUM(K$4:K12)</f>
        <v>116.58789618</v>
      </c>
      <c r="O12" s="0" t="n">
        <f aca="false">A12</f>
        <v>9</v>
      </c>
      <c r="P12" s="53" t="n">
        <f aca="false">C12</f>
        <v>235.175752994</v>
      </c>
      <c r="Q12" s="53" t="n">
        <f aca="false">I12</f>
        <v>118.587856814</v>
      </c>
      <c r="R12" s="53" t="n">
        <f aca="false">L12</f>
        <v>116.58789618</v>
      </c>
    </row>
    <row r="13" customFormat="false" ht="12.75" hidden="false" customHeight="false" outlineLevel="0" collapsed="false">
      <c r="A13" s="0" t="n">
        <v>10</v>
      </c>
      <c r="B13" s="53" t="n">
        <f aca="false">basic_calculation!D19-basic_calculation!D18</f>
        <v>166.0230270958</v>
      </c>
      <c r="C13" s="53" t="n">
        <f aca="false">SUM(B$4:B13)</f>
        <v>401.1987800898</v>
      </c>
      <c r="E13" s="53" t="n">
        <f aca="false">basic_calculation!C19-basic_calculation!C18</f>
        <v>166.0230270958</v>
      </c>
      <c r="F13" s="53" t="n">
        <f aca="false">SUM(E$4:E13)</f>
        <v>401.1987800898</v>
      </c>
      <c r="H13" s="53" t="n">
        <f aca="false">basic_calculation!G19-basic_calculation!G18</f>
        <v>83.011527326</v>
      </c>
      <c r="I13" s="53" t="n">
        <f aca="false">SUM(H$4:H13)</f>
        <v>201.59938414</v>
      </c>
      <c r="K13" s="53" t="n">
        <f aca="false">basic_calculation!F19-basic_calculation!F18</f>
        <v>83.0114997698</v>
      </c>
      <c r="L13" s="53" t="n">
        <f aca="false">SUM(K$4:K13)</f>
        <v>199.5993959498</v>
      </c>
      <c r="O13" s="0" t="n">
        <f aca="false">A13</f>
        <v>10</v>
      </c>
      <c r="P13" s="53" t="n">
        <f aca="false">C13</f>
        <v>401.1987800898</v>
      </c>
      <c r="Q13" s="53" t="n">
        <f aca="false">I13</f>
        <v>201.59938414</v>
      </c>
      <c r="R13" s="53" t="n">
        <f aca="false">L13</f>
        <v>199.5993959498</v>
      </c>
    </row>
    <row r="14" customFormat="false" ht="12.75" hidden="false" customHeight="false" outlineLevel="0" collapsed="false">
      <c r="A14" s="0" t="n">
        <v>11</v>
      </c>
      <c r="B14" s="53" t="n">
        <f aca="false">basic_calculation!D20-basic_calculation!D19</f>
        <v>282.23914606286</v>
      </c>
      <c r="C14" s="53" t="n">
        <f aca="false">SUM(B$4:B14)</f>
        <v>683.43792615266</v>
      </c>
      <c r="E14" s="53" t="n">
        <f aca="false">basic_calculation!C20-basic_calculation!C19</f>
        <v>282.23914606286</v>
      </c>
      <c r="F14" s="53" t="n">
        <f aca="false">SUM(E$4:E14)</f>
        <v>683.43792615266</v>
      </c>
      <c r="H14" s="53" t="n">
        <f aca="false">basic_calculation!G20-basic_calculation!G19</f>
        <v>141.11957716486</v>
      </c>
      <c r="I14" s="53" t="n">
        <f aca="false">SUM(H$4:H14)</f>
        <v>342.71896130486</v>
      </c>
      <c r="K14" s="53" t="n">
        <f aca="false">basic_calculation!F20-basic_calculation!F19</f>
        <v>141.119568898</v>
      </c>
      <c r="L14" s="53" t="n">
        <f aca="false">SUM(K$4:K14)</f>
        <v>340.7189648478</v>
      </c>
      <c r="O14" s="0" t="n">
        <f aca="false">A14</f>
        <v>11</v>
      </c>
      <c r="P14" s="53" t="n">
        <f aca="false">C14</f>
        <v>683.43792615266</v>
      </c>
      <c r="Q14" s="53" t="n">
        <f aca="false">I14</f>
        <v>342.71896130486</v>
      </c>
      <c r="R14" s="53" t="n">
        <f aca="false">L14</f>
        <v>340.7189648478</v>
      </c>
    </row>
    <row r="15" customFormat="false" ht="12.75" hidden="false" customHeight="false" outlineLevel="0" collapsed="false">
      <c r="A15" s="0" t="n">
        <v>12</v>
      </c>
      <c r="B15" s="53" t="n">
        <f aca="false">basic_calculation!D21-basic_calculation!D20</f>
        <v>479.806548306862</v>
      </c>
      <c r="C15" s="53" t="n">
        <f aca="false">SUM(B$4:B15)</f>
        <v>1163.24447445952</v>
      </c>
      <c r="E15" s="53" t="n">
        <f aca="false">basic_calculation!C21-basic_calculation!C20</f>
        <v>479.806548306862</v>
      </c>
      <c r="F15" s="53" t="n">
        <f aca="false">SUM(E$4:E15)</f>
        <v>1163.24447445952</v>
      </c>
      <c r="H15" s="53" t="n">
        <f aca="false">basic_calculation!G21-basic_calculation!G20</f>
        <v>239.90327539346</v>
      </c>
      <c r="I15" s="53" t="n">
        <f aca="false">SUM(H$4:H15)</f>
        <v>582.62223669832</v>
      </c>
      <c r="K15" s="53" t="n">
        <f aca="false">basic_calculation!F21-basic_calculation!F20</f>
        <v>239.903272913402</v>
      </c>
      <c r="L15" s="53" t="n">
        <f aca="false">SUM(K$4:K15)</f>
        <v>580.622237761202</v>
      </c>
      <c r="O15" s="0" t="n">
        <f aca="false">A15</f>
        <v>12</v>
      </c>
      <c r="P15" s="53" t="n">
        <f aca="false">C15</f>
        <v>1163.24447445952</v>
      </c>
      <c r="Q15" s="53" t="n">
        <f aca="false">I15</f>
        <v>582.62223669832</v>
      </c>
      <c r="R15" s="53" t="n">
        <f aca="false">L15</f>
        <v>580.622237761202</v>
      </c>
    </row>
    <row r="16" customFormat="false" ht="12.75" hidden="false" customHeight="false" outlineLevel="0" collapsed="false">
      <c r="A16" s="0" t="n">
        <v>13</v>
      </c>
      <c r="B16" s="53" t="n">
        <f aca="false">basic_calculation!D22-basic_calculation!D21</f>
        <v>815.671132121665</v>
      </c>
      <c r="C16" s="53" t="n">
        <f aca="false">SUM(B$4:B16)</f>
        <v>1978.91560658119</v>
      </c>
      <c r="E16" s="53" t="n">
        <f aca="false">basic_calculation!C22-basic_calculation!C21</f>
        <v>815.671132121665</v>
      </c>
      <c r="F16" s="53" t="n">
        <f aca="false">SUM(E$4:E16)</f>
        <v>1978.91560658119</v>
      </c>
      <c r="H16" s="53" t="n">
        <f aca="false">basic_calculation!G22-basic_calculation!G21</f>
        <v>407.835566432841</v>
      </c>
      <c r="I16" s="53" t="n">
        <f aca="false">SUM(H$4:H16)</f>
        <v>990.457803131161</v>
      </c>
      <c r="K16" s="53" t="n">
        <f aca="false">basic_calculation!F22-basic_calculation!F21</f>
        <v>407.835565688824</v>
      </c>
      <c r="L16" s="53" t="n">
        <f aca="false">SUM(K$4:K16)</f>
        <v>988.457803450026</v>
      </c>
      <c r="O16" s="0" t="n">
        <f aca="false">A16</f>
        <v>13</v>
      </c>
      <c r="P16" s="53" t="n">
        <f aca="false">C16</f>
        <v>1978.91560658119</v>
      </c>
      <c r="Q16" s="53" t="n">
        <f aca="false">I16</f>
        <v>990.457803131161</v>
      </c>
      <c r="R16" s="53" t="n">
        <f aca="false">L16</f>
        <v>988.457803450026</v>
      </c>
    </row>
    <row r="17" customFormat="false" ht="12.75" hidden="false" customHeight="false" outlineLevel="0" collapsed="false">
      <c r="A17" s="0" t="n">
        <v>14</v>
      </c>
      <c r="B17" s="53" t="n">
        <f aca="false">basic_calculation!D23-basic_calculation!D22</f>
        <v>1386.64092460683</v>
      </c>
      <c r="C17" s="53" t="n">
        <f aca="false">SUM(B$4:B17)</f>
        <v>3365.55653118802</v>
      </c>
      <c r="E17" s="53" t="n">
        <f aca="false">basic_calculation!C23-basic_calculation!C22</f>
        <v>1386.64092460683</v>
      </c>
      <c r="F17" s="53" t="n">
        <f aca="false">SUM(E$4:E17)</f>
        <v>3365.55653118802</v>
      </c>
      <c r="H17" s="53" t="n">
        <f aca="false">basic_calculation!G23-basic_calculation!G22</f>
        <v>693.320462415018</v>
      </c>
      <c r="I17" s="53" t="n">
        <f aca="false">SUM(H$4:H17)</f>
        <v>1683.77826554618</v>
      </c>
      <c r="K17" s="53" t="n">
        <f aca="false">basic_calculation!F23-basic_calculation!F22</f>
        <v>693.320462191813</v>
      </c>
      <c r="L17" s="53" t="n">
        <f aca="false">SUM(K$4:K17)</f>
        <v>1681.77826564184</v>
      </c>
      <c r="O17" s="0" t="n">
        <f aca="false">A17</f>
        <v>14</v>
      </c>
      <c r="P17" s="53" t="n">
        <f aca="false">C17</f>
        <v>3365.55653118802</v>
      </c>
      <c r="Q17" s="53" t="n">
        <f aca="false">I17</f>
        <v>1683.77826554618</v>
      </c>
      <c r="R17" s="53" t="n">
        <f aca="false">L17</f>
        <v>1681.77826564184</v>
      </c>
    </row>
    <row r="18" customFormat="false" ht="12.75" hidden="false" customHeight="false" outlineLevel="0" collapsed="false">
      <c r="A18" s="0" t="n">
        <v>15</v>
      </c>
      <c r="B18" s="53" t="n">
        <f aca="false">basic_calculation!D24-basic_calculation!D23</f>
        <v>2357.28957183161</v>
      </c>
      <c r="C18" s="53" t="n">
        <f aca="false">SUM(B$4:B18)</f>
        <v>5722.84610301963</v>
      </c>
      <c r="E18" s="53" t="n">
        <f aca="false">basic_calculation!C24-basic_calculation!C23</f>
        <v>2357.28957183161</v>
      </c>
      <c r="F18" s="53" t="n">
        <f aca="false">SUM(E$4:E18)</f>
        <v>5722.84610301963</v>
      </c>
      <c r="H18" s="53" t="n">
        <f aca="false">basic_calculation!G24-basic_calculation!G23</f>
        <v>1178.64478594929</v>
      </c>
      <c r="I18" s="53" t="n">
        <f aca="false">SUM(H$4:H18)</f>
        <v>2862.42305149547</v>
      </c>
      <c r="K18" s="53" t="n">
        <f aca="false">basic_calculation!F24-basic_calculation!F23</f>
        <v>1178.64478588233</v>
      </c>
      <c r="L18" s="53" t="n">
        <f aca="false">SUM(K$4:K18)</f>
        <v>2860.42305152416</v>
      </c>
      <c r="O18" s="0" t="n">
        <f aca="false">A18</f>
        <v>15</v>
      </c>
      <c r="P18" s="53" t="n">
        <f aca="false">C18</f>
        <v>5722.84610301963</v>
      </c>
      <c r="Q18" s="53" t="n">
        <f aca="false">I18</f>
        <v>2862.42305149547</v>
      </c>
      <c r="R18" s="53" t="n">
        <f aca="false">L18</f>
        <v>2860.42305152416</v>
      </c>
    </row>
    <row r="19" customFormat="false" ht="12.75" hidden="false" customHeight="false" outlineLevel="0" collapsed="false">
      <c r="A19" s="0" t="n">
        <v>16</v>
      </c>
      <c r="B19" s="53" t="n">
        <f aca="false">basic_calculation!D25-basic_calculation!D24</f>
        <v>4007.39227211374</v>
      </c>
      <c r="C19" s="53" t="n">
        <f aca="false">SUM(B$4:B19)</f>
        <v>9730.23837513337</v>
      </c>
      <c r="E19" s="53" t="n">
        <f aca="false">basic_calculation!C25-basic_calculation!C24</f>
        <v>4007.39227211374</v>
      </c>
      <c r="F19" s="53" t="n">
        <f aca="false">SUM(E$4:E19)</f>
        <v>9730.23837513337</v>
      </c>
      <c r="H19" s="53" t="n">
        <f aca="false">basic_calculation!G25-basic_calculation!G24</f>
        <v>2003.69613606691</v>
      </c>
      <c r="I19" s="53" t="n">
        <f aca="false">SUM(H$4:H19)</f>
        <v>4866.11918756238</v>
      </c>
      <c r="K19" s="53" t="n">
        <f aca="false">basic_calculation!F25-basic_calculation!F24</f>
        <v>2003.69613604683</v>
      </c>
      <c r="L19" s="53" t="n">
        <f aca="false">SUM(K$4:K19)</f>
        <v>4864.11918757099</v>
      </c>
      <c r="O19" s="0" t="n">
        <f aca="false">A19</f>
        <v>16</v>
      </c>
      <c r="P19" s="53" t="n">
        <f aca="false">C19</f>
        <v>9730.23837513337</v>
      </c>
      <c r="Q19" s="53" t="n">
        <f aca="false">I19</f>
        <v>4866.11918756238</v>
      </c>
      <c r="R19" s="53" t="n">
        <f aca="false">L19</f>
        <v>4864.11918757099</v>
      </c>
    </row>
    <row r="20" customFormat="false" ht="12.75" hidden="false" customHeight="false" outlineLevel="0" collapsed="false">
      <c r="A20" s="0" t="n">
        <v>17</v>
      </c>
      <c r="B20" s="53" t="n">
        <f aca="false">basic_calculation!D26-basic_calculation!D25</f>
        <v>6812.56686259336</v>
      </c>
      <c r="C20" s="53" t="n">
        <f aca="false">SUM(B$4:B20)</f>
        <v>16542.8052377267</v>
      </c>
      <c r="E20" s="53" t="n">
        <f aca="false">basic_calculation!C26-basic_calculation!C25</f>
        <v>6812.56686259336</v>
      </c>
      <c r="F20" s="53" t="n">
        <f aca="false">SUM(E$4:E20)</f>
        <v>16542.8052377267</v>
      </c>
      <c r="H20" s="53" t="n">
        <f aca="false">basic_calculation!G26-basic_calculation!G25</f>
        <v>3406.28343129969</v>
      </c>
      <c r="I20" s="53" t="n">
        <f aca="false">SUM(H$4:H20)</f>
        <v>8272.40261886207</v>
      </c>
      <c r="K20" s="53" t="n">
        <f aca="false">basic_calculation!F26-basic_calculation!F25</f>
        <v>3406.28343129367</v>
      </c>
      <c r="L20" s="53" t="n">
        <f aca="false">SUM(K$4:K20)</f>
        <v>8270.40261886466</v>
      </c>
      <c r="O20" s="0" t="n">
        <f aca="false">A20</f>
        <v>17</v>
      </c>
      <c r="P20" s="53" t="n">
        <f aca="false">C20</f>
        <v>16542.8052377267</v>
      </c>
      <c r="Q20" s="53" t="n">
        <f aca="false">I20</f>
        <v>8272.40261886207</v>
      </c>
      <c r="R20" s="53" t="n">
        <f aca="false">L20</f>
        <v>8270.40261886466</v>
      </c>
    </row>
    <row r="21" customFormat="false" ht="12.75" hidden="false" customHeight="false" outlineLevel="0" collapsed="false">
      <c r="A21" s="0" t="n">
        <v>18</v>
      </c>
      <c r="B21" s="53" t="n">
        <f aca="false">basic_calculation!D27-basic_calculation!D26</f>
        <v>11581.3636664087</v>
      </c>
      <c r="C21" s="53" t="n">
        <f aca="false">SUM(B$4:B21)</f>
        <v>28124.1689041354</v>
      </c>
      <c r="E21" s="53" t="n">
        <f aca="false">basic_calculation!C27-basic_calculation!C26</f>
        <v>11581.3636664087</v>
      </c>
      <c r="F21" s="53" t="n">
        <f aca="false">SUM(E$4:E21)</f>
        <v>28124.1689041354</v>
      </c>
      <c r="H21" s="53" t="n">
        <f aca="false">basic_calculation!G27-basic_calculation!G26</f>
        <v>5790.68183320526</v>
      </c>
      <c r="I21" s="53" t="n">
        <f aca="false">SUM(H$4:H21)</f>
        <v>14063.0844520673</v>
      </c>
      <c r="K21" s="53" t="n">
        <f aca="false">basic_calculation!F27-basic_calculation!F26</f>
        <v>5790.68183320345</v>
      </c>
      <c r="L21" s="53" t="n">
        <f aca="false">SUM(K$4:K21)</f>
        <v>14061.0844520681</v>
      </c>
      <c r="O21" s="0" t="n">
        <f aca="false">A21</f>
        <v>18</v>
      </c>
      <c r="P21" s="53" t="n">
        <f aca="false">C21</f>
        <v>28124.1689041354</v>
      </c>
      <c r="Q21" s="53" t="n">
        <f aca="false">I21</f>
        <v>14063.0844520673</v>
      </c>
      <c r="R21" s="53" t="n">
        <f aca="false">L21</f>
        <v>14061.0844520681</v>
      </c>
    </row>
    <row r="22" customFormat="false" ht="12.75" hidden="false" customHeight="false" outlineLevel="0" collapsed="false">
      <c r="A22" s="0" t="n">
        <v>19</v>
      </c>
      <c r="B22" s="53" t="n">
        <f aca="false">basic_calculation!D28-basic_calculation!D27</f>
        <v>19688.3182328948</v>
      </c>
      <c r="C22" s="53" t="n">
        <f aca="false">SUM(B$4:B22)</f>
        <v>47812.4871370302</v>
      </c>
      <c r="E22" s="53" t="n">
        <f aca="false">basic_calculation!C28-basic_calculation!C27</f>
        <v>19688.3182328948</v>
      </c>
      <c r="F22" s="53" t="n">
        <f aca="false">SUM(E$4:E22)</f>
        <v>47812.4871370302</v>
      </c>
      <c r="H22" s="53" t="n">
        <f aca="false">basic_calculation!G28-basic_calculation!G27</f>
        <v>9844.15911644767</v>
      </c>
      <c r="I22" s="53" t="n">
        <f aca="false">SUM(H$4:H22)</f>
        <v>23907.243568515</v>
      </c>
      <c r="K22" s="53" t="n">
        <f aca="false">basic_calculation!F28-basic_calculation!F27</f>
        <v>9844.15911644713</v>
      </c>
      <c r="L22" s="53" t="n">
        <f aca="false">SUM(K$4:K22)</f>
        <v>23905.2435685152</v>
      </c>
      <c r="O22" s="0" t="n">
        <f aca="false">A22</f>
        <v>19</v>
      </c>
      <c r="P22" s="53" t="n">
        <f aca="false">C22</f>
        <v>47812.4871370302</v>
      </c>
      <c r="Q22" s="53" t="n">
        <f aca="false">I22</f>
        <v>23907.243568515</v>
      </c>
      <c r="R22" s="53" t="n">
        <f aca="false">L22</f>
        <v>23905.2435685152</v>
      </c>
    </row>
    <row r="23" customFormat="false" ht="12.75" hidden="false" customHeight="false" outlineLevel="0" collapsed="false">
      <c r="A23" s="0" t="n">
        <v>20</v>
      </c>
      <c r="B23" s="53" t="n">
        <f aca="false">basic_calculation!D29-basic_calculation!D28</f>
        <v>33470.1409959212</v>
      </c>
      <c r="C23" s="53" t="n">
        <f aca="false">SUM(B$4:B23)</f>
        <v>81282.6281329514</v>
      </c>
      <c r="E23" s="53" t="n">
        <f aca="false">basic_calculation!C29-basic_calculation!C28</f>
        <v>33470.1409959212</v>
      </c>
      <c r="F23" s="53" t="n">
        <f aca="false">SUM(E$4:E23)</f>
        <v>81282.6281329514</v>
      </c>
      <c r="H23" s="53" t="n">
        <f aca="false">basic_calculation!G29-basic_calculation!G28</f>
        <v>16735.0704979607</v>
      </c>
      <c r="I23" s="53" t="n">
        <f aca="false">SUM(H$4:H23)</f>
        <v>40642.3140664757</v>
      </c>
      <c r="K23" s="53" t="n">
        <f aca="false">basic_calculation!F29-basic_calculation!F28</f>
        <v>16735.0704979605</v>
      </c>
      <c r="L23" s="53" t="n">
        <f aca="false">SUM(K$4:K23)</f>
        <v>40640.3140664757</v>
      </c>
      <c r="O23" s="0" t="n">
        <f aca="false">A23</f>
        <v>20</v>
      </c>
      <c r="P23" s="53" t="n">
        <f aca="false">C23</f>
        <v>81282.6281329514</v>
      </c>
      <c r="Q23" s="53" t="n">
        <f aca="false">I23</f>
        <v>40642.3140664757</v>
      </c>
      <c r="R23" s="53" t="n">
        <f aca="false">L23</f>
        <v>40640.3140664757</v>
      </c>
    </row>
    <row r="24" customFormat="false" ht="12.75" hidden="false" customHeight="false" outlineLevel="0" collapsed="false">
      <c r="A24" s="0" t="n">
        <v>21</v>
      </c>
      <c r="B24" s="53" t="n">
        <f aca="false">basic_calculation!D30-basic_calculation!D29</f>
        <v>56899.239693066</v>
      </c>
      <c r="C24" s="53" t="n">
        <f aca="false">SUM(B$4:B24)</f>
        <v>138181.867826017</v>
      </c>
      <c r="E24" s="53" t="n">
        <f aca="false">basic_calculation!C30-basic_calculation!C29</f>
        <v>56899.239693066</v>
      </c>
      <c r="F24" s="53" t="n">
        <f aca="false">SUM(E$4:E24)</f>
        <v>138181.867826017</v>
      </c>
      <c r="H24" s="53" t="n">
        <f aca="false">basic_calculation!G30-basic_calculation!G29</f>
        <v>28449.619846533</v>
      </c>
      <c r="I24" s="53" t="n">
        <f aca="false">SUM(H$4:H24)</f>
        <v>69091.9339130087</v>
      </c>
      <c r="K24" s="53" t="n">
        <f aca="false">basic_calculation!F30-basic_calculation!F29</f>
        <v>28449.619846533</v>
      </c>
      <c r="L24" s="53" t="n">
        <f aca="false">SUM(K$4:K24)</f>
        <v>69089.9339130087</v>
      </c>
      <c r="O24" s="0" t="n">
        <f aca="false">A24</f>
        <v>21</v>
      </c>
      <c r="P24" s="53" t="n">
        <f aca="false">C24</f>
        <v>138181.867826017</v>
      </c>
      <c r="Q24" s="53" t="n">
        <f aca="false">I24</f>
        <v>69091.9339130087</v>
      </c>
      <c r="R24" s="53" t="n">
        <f aca="false">L24</f>
        <v>69089.9339130087</v>
      </c>
    </row>
    <row r="25" customFormat="false" ht="12.75" hidden="false" customHeight="false" outlineLevel="0" collapsed="false">
      <c r="A25" s="0" t="n">
        <v>22</v>
      </c>
      <c r="B25" s="53" t="n">
        <f aca="false">basic_calculation!D31-basic_calculation!D30</f>
        <v>96728.7074782121</v>
      </c>
      <c r="C25" s="53" t="n">
        <f aca="false">SUM(B$4:B25)</f>
        <v>234910.575304229</v>
      </c>
      <c r="E25" s="53" t="n">
        <f aca="false">basic_calculation!C31-basic_calculation!C30</f>
        <v>96728.7074782121</v>
      </c>
      <c r="F25" s="53" t="n">
        <f aca="false">SUM(E$4:E25)</f>
        <v>234910.575304229</v>
      </c>
      <c r="H25" s="53" t="n">
        <f aca="false">basic_calculation!G31-basic_calculation!G30</f>
        <v>48364.3537391061</v>
      </c>
      <c r="I25" s="53" t="n">
        <f aca="false">SUM(H$4:H25)</f>
        <v>117456.287652115</v>
      </c>
      <c r="K25" s="53" t="n">
        <f aca="false">basic_calculation!F31-basic_calculation!F30</f>
        <v>48364.3537391061</v>
      </c>
      <c r="L25" s="53" t="n">
        <f aca="false">SUM(K$4:K25)</f>
        <v>117454.287652115</v>
      </c>
      <c r="O25" s="0" t="n">
        <f aca="false">A25</f>
        <v>22</v>
      </c>
      <c r="P25" s="53" t="n">
        <f aca="false">C25</f>
        <v>234910.575304229</v>
      </c>
      <c r="Q25" s="53" t="n">
        <f aca="false">I25</f>
        <v>117456.287652115</v>
      </c>
      <c r="R25" s="53" t="n">
        <f aca="false">L25</f>
        <v>117454.287652115</v>
      </c>
    </row>
    <row r="26" customFormat="false" ht="12.75" hidden="false" customHeight="false" outlineLevel="0" collapsed="false">
      <c r="A26" s="0" t="n">
        <v>23</v>
      </c>
      <c r="B26" s="53" t="n">
        <f aca="false">basic_calculation!D32-basic_calculation!D31</f>
        <v>164438.802712961</v>
      </c>
      <c r="C26" s="53" t="n">
        <f aca="false">SUM(B$4:B26)</f>
        <v>399349.37801719</v>
      </c>
      <c r="E26" s="53" t="n">
        <f aca="false">basic_calculation!C32-basic_calculation!C31</f>
        <v>164438.802712961</v>
      </c>
      <c r="F26" s="53" t="n">
        <f aca="false">SUM(E$4:E26)</f>
        <v>399349.37801719</v>
      </c>
      <c r="H26" s="53" t="n">
        <f aca="false">basic_calculation!G32-basic_calculation!G31</f>
        <v>82219.4013564804</v>
      </c>
      <c r="I26" s="53" t="n">
        <f aca="false">SUM(H$4:H26)</f>
        <v>199675.689008595</v>
      </c>
      <c r="K26" s="53" t="n">
        <f aca="false">basic_calculation!F32-basic_calculation!F31</f>
        <v>82219.4013564804</v>
      </c>
      <c r="L26" s="53" t="n">
        <f aca="false">SUM(K$4:K26)</f>
        <v>199673.689008595</v>
      </c>
      <c r="O26" s="0" t="n">
        <f aca="false">A26</f>
        <v>23</v>
      </c>
      <c r="P26" s="53" t="n">
        <f aca="false">C26</f>
        <v>399349.37801719</v>
      </c>
      <c r="Q26" s="53" t="n">
        <f aca="false">I26</f>
        <v>199675.689008595</v>
      </c>
      <c r="R26" s="53" t="n">
        <f aca="false">L26</f>
        <v>199673.689008595</v>
      </c>
    </row>
    <row r="27" customFormat="false" ht="12.75" hidden="false" customHeight="false" outlineLevel="0" collapsed="false">
      <c r="A27" s="0" t="n">
        <v>24</v>
      </c>
      <c r="B27" s="53" t="n">
        <f aca="false">basic_calculation!D33-basic_calculation!D32</f>
        <v>279545.964612033</v>
      </c>
      <c r="C27" s="53" t="n">
        <f aca="false">SUM(B$4:B27)</f>
        <v>678895.342629223</v>
      </c>
      <c r="E27" s="53" t="n">
        <f aca="false">basic_calculation!C33-basic_calculation!C32</f>
        <v>279545.964612033</v>
      </c>
      <c r="F27" s="53" t="n">
        <f aca="false">SUM(E$4:E27)</f>
        <v>678895.342629223</v>
      </c>
      <c r="H27" s="53" t="n">
        <f aca="false">basic_calculation!G33-basic_calculation!G32</f>
        <v>139772.982306017</v>
      </c>
      <c r="I27" s="53" t="n">
        <f aca="false">SUM(H$4:H27)</f>
        <v>339448.671314612</v>
      </c>
      <c r="K27" s="53" t="n">
        <f aca="false">basic_calculation!F33-basic_calculation!F32</f>
        <v>139772.982306017</v>
      </c>
      <c r="L27" s="53" t="n">
        <f aca="false">SUM(K$4:K27)</f>
        <v>339446.671314612</v>
      </c>
      <c r="O27" s="0" t="n">
        <f aca="false">A27</f>
        <v>24</v>
      </c>
      <c r="P27" s="53" t="n">
        <f aca="false">C27</f>
        <v>678895.342629223</v>
      </c>
      <c r="Q27" s="53" t="n">
        <f aca="false">I27</f>
        <v>339448.671314612</v>
      </c>
      <c r="R27" s="53" t="n">
        <f aca="false">L27</f>
        <v>339446.671314612</v>
      </c>
    </row>
    <row r="28" customFormat="false" ht="12.75" hidden="false" customHeight="false" outlineLevel="0" collapsed="false">
      <c r="A28" s="0" t="n">
        <v>25</v>
      </c>
      <c r="B28" s="53" t="n">
        <f aca="false">basic_calculation!D34-basic_calculation!D33</f>
        <v>475228.139840456</v>
      </c>
      <c r="C28" s="53" t="n">
        <f aca="false">SUM(B$4:B28)</f>
        <v>1154123.48246968</v>
      </c>
      <c r="E28" s="53" t="n">
        <f aca="false">basic_calculation!C34-basic_calculation!C33</f>
        <v>475228.139840456</v>
      </c>
      <c r="F28" s="53" t="n">
        <f aca="false">SUM(E$4:E28)</f>
        <v>1154123.48246968</v>
      </c>
      <c r="H28" s="53" t="n">
        <f aca="false">basic_calculation!G34-basic_calculation!G33</f>
        <v>237614.069920228</v>
      </c>
      <c r="I28" s="53" t="n">
        <f aca="false">SUM(H$4:H28)</f>
        <v>577062.74123484</v>
      </c>
      <c r="K28" s="53" t="n">
        <f aca="false">basic_calculation!F34-basic_calculation!F33</f>
        <v>237614.069920228</v>
      </c>
      <c r="L28" s="53" t="n">
        <f aca="false">SUM(K$4:K28)</f>
        <v>577060.74123484</v>
      </c>
      <c r="O28" s="0" t="n">
        <f aca="false">A28</f>
        <v>25</v>
      </c>
      <c r="P28" s="53" t="n">
        <f aca="false">C28</f>
        <v>1154123.48246968</v>
      </c>
      <c r="Q28" s="53" t="n">
        <f aca="false">I28</f>
        <v>577062.74123484</v>
      </c>
      <c r="R28" s="53" t="n">
        <f aca="false">L28</f>
        <v>577060.74123484</v>
      </c>
    </row>
    <row r="29" customFormat="false" ht="12.75" hidden="false" customHeight="false" outlineLevel="0" collapsed="false">
      <c r="A29" s="0" t="n">
        <v>26</v>
      </c>
      <c r="B29" s="53" t="n">
        <f aca="false">basic_calculation!D35-basic_calculation!D34</f>
        <v>807887.837728776</v>
      </c>
      <c r="C29" s="53" t="n">
        <f aca="false">SUM(B$4:B29)</f>
        <v>1962011.32019846</v>
      </c>
      <c r="E29" s="53" t="n">
        <f aca="false">basic_calculation!C35-basic_calculation!C34</f>
        <v>807887.837728776</v>
      </c>
      <c r="F29" s="53" t="n">
        <f aca="false">SUM(E$4:E29)</f>
        <v>1962011.32019846</v>
      </c>
      <c r="H29" s="53" t="n">
        <f aca="false">basic_calculation!G35-basic_calculation!G34</f>
        <v>403943.918864388</v>
      </c>
      <c r="I29" s="53" t="n">
        <f aca="false">SUM(H$4:H29)</f>
        <v>981006.660099228</v>
      </c>
      <c r="K29" s="53" t="n">
        <f aca="false">basic_calculation!F35-basic_calculation!F34</f>
        <v>403943.918864388</v>
      </c>
      <c r="L29" s="53" t="n">
        <f aca="false">SUM(K$4:K29)</f>
        <v>981004.660099228</v>
      </c>
      <c r="O29" s="0" t="n">
        <f aca="false">A29</f>
        <v>26</v>
      </c>
      <c r="P29" s="53" t="n">
        <f aca="false">C29</f>
        <v>1962011.32019846</v>
      </c>
      <c r="Q29" s="53" t="n">
        <f aca="false">I29</f>
        <v>981006.660099228</v>
      </c>
      <c r="R29" s="53" t="n">
        <f aca="false">L29</f>
        <v>981004.660099228</v>
      </c>
    </row>
    <row r="30" customFormat="false" ht="12.75" hidden="false" customHeight="false" outlineLevel="0" collapsed="false">
      <c r="A30" s="0" t="n">
        <v>27</v>
      </c>
      <c r="B30" s="53" t="n">
        <f aca="false">basic_calculation!D36-basic_calculation!D35</f>
        <v>1373409.32413892</v>
      </c>
      <c r="C30" s="53" t="n">
        <f aca="false">SUM(B$4:B30)</f>
        <v>3335420.64433737</v>
      </c>
      <c r="E30" s="53" t="n">
        <f aca="false">basic_calculation!C36-basic_calculation!C35</f>
        <v>1373409.32413892</v>
      </c>
      <c r="F30" s="53" t="n">
        <f aca="false">SUM(E$4:E30)</f>
        <v>3335420.64433737</v>
      </c>
      <c r="H30" s="53" t="n">
        <f aca="false">basic_calculation!G36-basic_calculation!G35</f>
        <v>686704.66206946</v>
      </c>
      <c r="I30" s="53" t="n">
        <f aca="false">SUM(H$4:H30)</f>
        <v>1667711.32216869</v>
      </c>
      <c r="K30" s="53" t="n">
        <f aca="false">basic_calculation!F36-basic_calculation!F35</f>
        <v>686704.66206946</v>
      </c>
      <c r="L30" s="53" t="n">
        <f aca="false">SUM(K$4:K30)</f>
        <v>1667709.32216869</v>
      </c>
      <c r="O30" s="0" t="n">
        <f aca="false">A30</f>
        <v>27</v>
      </c>
      <c r="P30" s="53" t="n">
        <f aca="false">C30</f>
        <v>3335420.64433737</v>
      </c>
      <c r="Q30" s="53" t="n">
        <f aca="false">I30</f>
        <v>1667711.32216869</v>
      </c>
      <c r="R30" s="53" t="n">
        <f aca="false">L30</f>
        <v>1667709.32216869</v>
      </c>
    </row>
    <row r="31" customFormat="false" ht="12.75" hidden="false" customHeight="false" outlineLevel="0" collapsed="false">
      <c r="B31" s="53"/>
    </row>
    <row r="32" customFormat="false" ht="12.75" hidden="false" customHeight="false" outlineLevel="0" collapsed="false">
      <c r="B32" s="0" t="s">
        <v>80</v>
      </c>
      <c r="E32" s="0" t="s">
        <v>80</v>
      </c>
    </row>
    <row r="33" customFormat="false" ht="12.75" hidden="false" customHeight="false" outlineLevel="0" collapsed="false">
      <c r="B33" s="0" t="s">
        <v>81</v>
      </c>
      <c r="E33" s="0" t="s">
        <v>82</v>
      </c>
    </row>
    <row r="34" customFormat="false" ht="12.75" hidden="false" customHeight="false" outlineLevel="0" collapsed="false">
      <c r="B34" s="0" t="s">
        <v>83</v>
      </c>
      <c r="E34" s="0" t="s">
        <v>83</v>
      </c>
    </row>
    <row r="35" customFormat="false" ht="12.75" hidden="false" customHeight="false" outlineLevel="0" collapsed="false">
      <c r="B35" s="56" t="s">
        <v>84</v>
      </c>
      <c r="E35" s="56" t="s">
        <v>84</v>
      </c>
      <c r="O35" s="1"/>
    </row>
    <row r="36" customFormat="false" ht="12.75" hidden="false" customHeight="false" outlineLevel="0" collapsed="false">
      <c r="B36" s="0" t="s">
        <v>85</v>
      </c>
      <c r="E36" s="0" t="s">
        <v>85</v>
      </c>
      <c r="O36" s="1"/>
    </row>
  </sheetData>
  <mergeCells count="4">
    <mergeCell ref="B2:C2"/>
    <mergeCell ref="E2:F2"/>
    <mergeCell ref="H2:I2"/>
    <mergeCell ref="K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14"/>
    <col collapsed="false" customWidth="true" hidden="false" outlineLevel="0" max="4" min="3" style="0" width="13.7"/>
    <col collapsed="false" customWidth="true" hidden="false" outlineLevel="0" max="5" min="5" style="0" width="45.28"/>
    <col collapsed="false" customWidth="true" hidden="false" outlineLevel="0" max="8" min="7" style="0" width="13.14"/>
  </cols>
  <sheetData>
    <row r="1" customFormat="false" ht="18" hidden="false" customHeight="false" outlineLevel="0" collapsed="false">
      <c r="A1" s="2" t="s">
        <v>40</v>
      </c>
    </row>
    <row r="3" customFormat="false" ht="12.75" hidden="false" customHeight="false" outlineLevel="0" collapsed="false">
      <c r="F3" s="0" t="s">
        <v>65</v>
      </c>
      <c r="G3" s="0" t="s">
        <v>66</v>
      </c>
      <c r="H3" s="0" t="s">
        <v>66</v>
      </c>
    </row>
    <row r="4" customFormat="false" ht="12.75" hidden="false" customHeight="false" outlineLevel="0" collapsed="false">
      <c r="G4" s="0" t="s">
        <v>69</v>
      </c>
      <c r="H4" s="0" t="s">
        <v>70</v>
      </c>
    </row>
    <row r="5" customFormat="false" ht="12.75" hidden="false" customHeight="false" outlineLevel="0" collapsed="false">
      <c r="A5" s="0" t="n">
        <v>1</v>
      </c>
      <c r="B5" s="53" t="n">
        <f aca="false">basic_calculation!C10-basic_calculation!C9</f>
        <v>1.4</v>
      </c>
      <c r="C5" s="53" t="n">
        <f aca="false">basic_calculation!G10-basic_calculation!G9</f>
        <v>1.4</v>
      </c>
      <c r="D5" s="53" t="n">
        <f aca="false">basic_calculation!F10-basic_calculation!F9</f>
        <v>0</v>
      </c>
      <c r="E5" s="0" t="n">
        <f aca="false">A5</f>
        <v>1</v>
      </c>
      <c r="F5" s="0" t="n">
        <f aca="false">SUM(B$4:B5)</f>
        <v>1.4</v>
      </c>
      <c r="G5" s="0" t="n">
        <f aca="false">SUM(C$4:C5)</f>
        <v>1.4</v>
      </c>
      <c r="H5" s="0" t="n">
        <f aca="false">SUM(D$4:D5)</f>
        <v>0</v>
      </c>
    </row>
    <row r="6" customFormat="false" ht="12.75" hidden="false" customHeight="false" outlineLevel="0" collapsed="false">
      <c r="A6" s="0" t="n">
        <v>2</v>
      </c>
      <c r="B6" s="53" t="n">
        <f aca="false">basic_calculation!C11-basic_calculation!C10</f>
        <v>2.38</v>
      </c>
      <c r="C6" s="53" t="n">
        <f aca="false">basic_calculation!G11-basic_calculation!G10</f>
        <v>1.4</v>
      </c>
      <c r="D6" s="53" t="n">
        <f aca="false">basic_calculation!F11-basic_calculation!F10</f>
        <v>0.98</v>
      </c>
      <c r="E6" s="0" t="n">
        <f aca="false">A6</f>
        <v>2</v>
      </c>
      <c r="F6" s="0" t="n">
        <f aca="false">SUM(B$4:B6)</f>
        <v>3.78</v>
      </c>
      <c r="G6" s="0" t="n">
        <f aca="false">SUM(C$4:C6)</f>
        <v>2.8</v>
      </c>
      <c r="H6" s="0" t="n">
        <f aca="false">SUM(D$4:D6)</f>
        <v>0.98</v>
      </c>
    </row>
    <row r="7" customFormat="false" ht="12.75" hidden="false" customHeight="false" outlineLevel="0" collapsed="false">
      <c r="A7" s="0" t="n">
        <v>3</v>
      </c>
      <c r="B7" s="53" t="n">
        <f aca="false">basic_calculation!C12-basic_calculation!C11</f>
        <v>4.046</v>
      </c>
      <c r="C7" s="53" t="n">
        <f aca="false">basic_calculation!G12-basic_calculation!G11</f>
        <v>2.086</v>
      </c>
      <c r="D7" s="53" t="n">
        <f aca="false">basic_calculation!F12-basic_calculation!F11</f>
        <v>1.96</v>
      </c>
      <c r="E7" s="0" t="n">
        <f aca="false">A7</f>
        <v>3</v>
      </c>
      <c r="F7" s="0" t="n">
        <f aca="false">SUM(B$4:B7)</f>
        <v>7.826</v>
      </c>
      <c r="G7" s="0" t="n">
        <f aca="false">SUM(C$4:C7)</f>
        <v>4.886</v>
      </c>
      <c r="H7" s="0" t="n">
        <f aca="false">SUM(D$4:D7)</f>
        <v>2.94</v>
      </c>
    </row>
    <row r="8" customFormat="false" ht="12.75" hidden="false" customHeight="false" outlineLevel="0" collapsed="false">
      <c r="A8" s="0" t="n">
        <v>4</v>
      </c>
      <c r="B8" s="53" t="n">
        <f aca="false">basic_calculation!C13-basic_calculation!C12</f>
        <v>6.8782</v>
      </c>
      <c r="C8" s="53" t="n">
        <f aca="false">basic_calculation!G13-basic_calculation!G12</f>
        <v>3.458</v>
      </c>
      <c r="D8" s="53" t="n">
        <f aca="false">basic_calculation!F13-basic_calculation!F12</f>
        <v>3.4202</v>
      </c>
      <c r="E8" s="0" t="n">
        <f aca="false">A8</f>
        <v>4</v>
      </c>
      <c r="F8" s="0" t="n">
        <f aca="false">SUM(B$4:B8)</f>
        <v>14.7042</v>
      </c>
      <c r="G8" s="0" t="n">
        <f aca="false">SUM(C$4:C8)</f>
        <v>8.344</v>
      </c>
      <c r="H8" s="0" t="n">
        <f aca="false">SUM(D$4:D8)</f>
        <v>6.3602</v>
      </c>
    </row>
    <row r="9" customFormat="false" ht="12.75" hidden="false" customHeight="false" outlineLevel="0" collapsed="false">
      <c r="A9" s="0" t="n">
        <v>5</v>
      </c>
      <c r="B9" s="53" t="n">
        <f aca="false">basic_calculation!C14-basic_calculation!C13</f>
        <v>11.69294</v>
      </c>
      <c r="C9" s="53" t="n">
        <f aca="false">basic_calculation!G14-basic_calculation!G13</f>
        <v>5.85214</v>
      </c>
      <c r="D9" s="53" t="n">
        <f aca="false">basic_calculation!F14-basic_calculation!F13</f>
        <v>5.8408</v>
      </c>
      <c r="E9" s="0" t="n">
        <f aca="false">A9</f>
        <v>5</v>
      </c>
      <c r="F9" s="0" t="n">
        <f aca="false">SUM(B$4:B9)</f>
        <v>26.39714</v>
      </c>
      <c r="G9" s="0" t="n">
        <f aca="false">SUM(C$4:C9)</f>
        <v>14.19614</v>
      </c>
      <c r="H9" s="0" t="n">
        <f aca="false">SUM(D$4:D9)</f>
        <v>12.201</v>
      </c>
    </row>
    <row r="10" customFormat="false" ht="12.75" hidden="false" customHeight="false" outlineLevel="0" collapsed="false">
      <c r="A10" s="0" t="n">
        <v>6</v>
      </c>
      <c r="B10" s="53" t="n">
        <f aca="false">basic_calculation!C15-basic_calculation!C14</f>
        <v>19.877998</v>
      </c>
      <c r="C10" s="53" t="n">
        <f aca="false">basic_calculation!G15-basic_calculation!G14</f>
        <v>9.9407</v>
      </c>
      <c r="D10" s="53" t="n">
        <f aca="false">basic_calculation!F15-basic_calculation!F14</f>
        <v>9.937298</v>
      </c>
      <c r="E10" s="0" t="n">
        <f aca="false">A10</f>
        <v>6</v>
      </c>
      <c r="F10" s="0" t="n">
        <f aca="false">SUM(B$4:B10)</f>
        <v>46.275138</v>
      </c>
      <c r="G10" s="0" t="n">
        <f aca="false">SUM(C$4:C10)</f>
        <v>24.13684</v>
      </c>
      <c r="H10" s="0" t="n">
        <f aca="false">SUM(D$4:D10)</f>
        <v>22.138298</v>
      </c>
    </row>
    <row r="11" customFormat="false" ht="12.75" hidden="false" customHeight="false" outlineLevel="0" collapsed="false">
      <c r="A11" s="0" t="n">
        <v>7</v>
      </c>
      <c r="B11" s="53" t="n">
        <f aca="false">basic_calculation!C16-basic_calculation!C15</f>
        <v>33.7925966</v>
      </c>
      <c r="C11" s="53" t="n">
        <f aca="false">basic_calculation!G16-basic_calculation!G15</f>
        <v>16.8968086</v>
      </c>
      <c r="D11" s="53" t="n">
        <f aca="false">basic_calculation!F16-basic_calculation!F15</f>
        <v>16.895788</v>
      </c>
      <c r="E11" s="0" t="n">
        <f aca="false">A11</f>
        <v>7</v>
      </c>
      <c r="F11" s="0" t="n">
        <f aca="false">SUM(B$4:B11)</f>
        <v>80.0677346</v>
      </c>
      <c r="G11" s="0" t="n">
        <f aca="false">SUM(C$4:C11)</f>
        <v>41.0336486</v>
      </c>
      <c r="H11" s="0" t="n">
        <f aca="false">SUM(D$4:D11)</f>
        <v>39.034086</v>
      </c>
    </row>
    <row r="12" customFormat="false" ht="12.75" hidden="false" customHeight="false" outlineLevel="0" collapsed="false">
      <c r="A12" s="0" t="n">
        <v>8</v>
      </c>
      <c r="B12" s="53" t="n">
        <f aca="false">basic_calculation!C17-basic_calculation!C16</f>
        <v>57.44741422</v>
      </c>
      <c r="C12" s="53" t="n">
        <f aca="false">basic_calculation!G17-basic_calculation!G16</f>
        <v>28.7238602</v>
      </c>
      <c r="D12" s="53" t="n">
        <f aca="false">basic_calculation!F17-basic_calculation!F16</f>
        <v>28.72355402</v>
      </c>
      <c r="E12" s="0" t="n">
        <f aca="false">A12</f>
        <v>8</v>
      </c>
      <c r="F12" s="0" t="n">
        <f aca="false">SUM(B$4:B12)</f>
        <v>137.51514882</v>
      </c>
      <c r="G12" s="0" t="n">
        <f aca="false">SUM(C$4:C12)</f>
        <v>69.7575088</v>
      </c>
      <c r="H12" s="0" t="n">
        <f aca="false">SUM(D$4:D12)</f>
        <v>67.75764002</v>
      </c>
    </row>
    <row r="13" customFormat="false" ht="12.75" hidden="false" customHeight="false" outlineLevel="0" collapsed="false">
      <c r="A13" s="0" t="n">
        <v>9</v>
      </c>
      <c r="B13" s="53" t="n">
        <f aca="false">basic_calculation!C18-basic_calculation!C17</f>
        <v>97.660604174</v>
      </c>
      <c r="C13" s="53" t="n">
        <f aca="false">basic_calculation!G18-basic_calculation!G17</f>
        <v>48.830348014</v>
      </c>
      <c r="D13" s="53" t="n">
        <f aca="false">basic_calculation!F18-basic_calculation!F17</f>
        <v>48.83025616</v>
      </c>
      <c r="E13" s="0" t="n">
        <f aca="false">A13</f>
        <v>9</v>
      </c>
      <c r="F13" s="0" t="n">
        <f aca="false">SUM(B$4:B13)</f>
        <v>235.175752994</v>
      </c>
      <c r="G13" s="0" t="n">
        <f aca="false">SUM(C$4:C13)</f>
        <v>118.587856814</v>
      </c>
      <c r="H13" s="0" t="n">
        <f aca="false">SUM(D$4:D13)</f>
        <v>116.58789618</v>
      </c>
    </row>
    <row r="14" customFormat="false" ht="12.75" hidden="false" customHeight="false" outlineLevel="0" collapsed="false">
      <c r="A14" s="0" t="n">
        <v>10</v>
      </c>
      <c r="B14" s="53" t="n">
        <f aca="false">basic_calculation!C19-basic_calculation!C18</f>
        <v>166.0230270958</v>
      </c>
      <c r="C14" s="53" t="n">
        <f aca="false">basic_calculation!G19-basic_calculation!G18</f>
        <v>83.011527326</v>
      </c>
      <c r="D14" s="53" t="n">
        <f aca="false">basic_calculation!F19-basic_calculation!F18</f>
        <v>83.0114997698</v>
      </c>
      <c r="E14" s="0" t="n">
        <f aca="false">A14</f>
        <v>10</v>
      </c>
      <c r="F14" s="0" t="n">
        <f aca="false">SUM(B$4:B14)</f>
        <v>401.1987800898</v>
      </c>
      <c r="G14" s="0" t="n">
        <f aca="false">SUM(C$4:C14)</f>
        <v>201.59938414</v>
      </c>
      <c r="H14" s="0" t="n">
        <f aca="false">SUM(D$4:D14)</f>
        <v>199.5993959498</v>
      </c>
    </row>
    <row r="15" customFormat="false" ht="12.75" hidden="false" customHeight="false" outlineLevel="0" collapsed="false">
      <c r="A15" s="0" t="n">
        <v>11</v>
      </c>
      <c r="B15" s="53" t="n">
        <f aca="false">basic_calculation!C20-basic_calculation!C19</f>
        <v>282.23914606286</v>
      </c>
      <c r="C15" s="53" t="n">
        <f aca="false">basic_calculation!G20-basic_calculation!G19</f>
        <v>141.11957716486</v>
      </c>
      <c r="D15" s="53" t="n">
        <f aca="false">basic_calculation!F20-basic_calculation!F19</f>
        <v>141.119568898</v>
      </c>
      <c r="E15" s="0" t="n">
        <f aca="false">A15</f>
        <v>11</v>
      </c>
      <c r="F15" s="0" t="n">
        <f aca="false">SUM(B$4:B15)</f>
        <v>683.43792615266</v>
      </c>
      <c r="G15" s="0" t="n">
        <f aca="false">SUM(C$4:C15)</f>
        <v>342.71896130486</v>
      </c>
      <c r="H15" s="0" t="n">
        <f aca="false">SUM(D$4:D15)</f>
        <v>340.7189648478</v>
      </c>
    </row>
    <row r="16" customFormat="false" ht="12.75" hidden="false" customHeight="false" outlineLevel="0" collapsed="false">
      <c r="A16" s="0" t="n">
        <v>12</v>
      </c>
      <c r="B16" s="53" t="n">
        <f aca="false">basic_calculation!C21-basic_calculation!C20</f>
        <v>479.806548306862</v>
      </c>
      <c r="C16" s="53" t="n">
        <f aca="false">basic_calculation!G21-basic_calculation!G20</f>
        <v>239.90327539346</v>
      </c>
      <c r="D16" s="53" t="n">
        <f aca="false">basic_calculation!F21-basic_calculation!F20</f>
        <v>239.903272913402</v>
      </c>
      <c r="E16" s="0" t="n">
        <f aca="false">A16</f>
        <v>12</v>
      </c>
      <c r="F16" s="0" t="n">
        <f aca="false">SUM(B$4:B16)</f>
        <v>1163.24447445952</v>
      </c>
      <c r="G16" s="0" t="n">
        <f aca="false">SUM(C$4:C16)</f>
        <v>582.62223669832</v>
      </c>
      <c r="H16" s="0" t="n">
        <f aca="false">SUM(D$4:D16)</f>
        <v>580.622237761202</v>
      </c>
    </row>
    <row r="17" customFormat="false" ht="12.75" hidden="false" customHeight="false" outlineLevel="0" collapsed="false">
      <c r="A17" s="0" t="n">
        <v>13</v>
      </c>
      <c r="B17" s="53" t="n">
        <f aca="false">basic_calculation!C22-basic_calculation!C21</f>
        <v>815.671132121665</v>
      </c>
      <c r="C17" s="53" t="n">
        <f aca="false">basic_calculation!G22-basic_calculation!G21</f>
        <v>407.835566432841</v>
      </c>
      <c r="D17" s="53" t="n">
        <f aca="false">basic_calculation!F22-basic_calculation!F21</f>
        <v>407.835565688824</v>
      </c>
      <c r="E17" s="0" t="n">
        <f aca="false">A17</f>
        <v>13</v>
      </c>
      <c r="F17" s="0" t="n">
        <f aca="false">SUM(B$4:B17)</f>
        <v>1978.91560658119</v>
      </c>
      <c r="G17" s="0" t="n">
        <f aca="false">SUM(C$4:C17)</f>
        <v>990.457803131161</v>
      </c>
      <c r="H17" s="0" t="n">
        <f aca="false">SUM(D$4:D17)</f>
        <v>988.457803450026</v>
      </c>
    </row>
    <row r="18" customFormat="false" ht="12.75" hidden="false" customHeight="false" outlineLevel="0" collapsed="false">
      <c r="A18" s="0" t="n">
        <v>14</v>
      </c>
      <c r="B18" s="53" t="n">
        <f aca="false">basic_calculation!C23-basic_calculation!C22</f>
        <v>1386.64092460683</v>
      </c>
      <c r="C18" s="53" t="n">
        <f aca="false">basic_calculation!G23-basic_calculation!G22</f>
        <v>693.320462415018</v>
      </c>
      <c r="D18" s="53" t="n">
        <f aca="false">basic_calculation!F23-basic_calculation!F22</f>
        <v>693.320462191813</v>
      </c>
      <c r="E18" s="0" t="n">
        <f aca="false">A18</f>
        <v>14</v>
      </c>
      <c r="F18" s="0" t="n">
        <f aca="false">SUM(B$4:B18)</f>
        <v>3365.55653118802</v>
      </c>
      <c r="G18" s="0" t="n">
        <f aca="false">SUM(C$4:C18)</f>
        <v>1683.77826554618</v>
      </c>
      <c r="H18" s="0" t="n">
        <f aca="false">SUM(D$4:D18)</f>
        <v>1681.77826564184</v>
      </c>
    </row>
    <row r="19" customFormat="false" ht="12.75" hidden="false" customHeight="false" outlineLevel="0" collapsed="false">
      <c r="A19" s="0" t="n">
        <v>15</v>
      </c>
      <c r="B19" s="53" t="n">
        <f aca="false">basic_calculation!C24-basic_calculation!C23</f>
        <v>2357.28957183161</v>
      </c>
      <c r="C19" s="53" t="n">
        <f aca="false">basic_calculation!G24-basic_calculation!G23</f>
        <v>1178.64478594929</v>
      </c>
      <c r="D19" s="53" t="n">
        <f aca="false">basic_calculation!F24-basic_calculation!F23</f>
        <v>1178.64478588233</v>
      </c>
      <c r="E19" s="0" t="n">
        <f aca="false">A19</f>
        <v>15</v>
      </c>
      <c r="F19" s="0" t="n">
        <f aca="false">SUM(B$4:B19)</f>
        <v>5722.84610301963</v>
      </c>
      <c r="G19" s="0" t="n">
        <f aca="false">SUM(C$4:C19)</f>
        <v>2862.42305149547</v>
      </c>
      <c r="H19" s="0" t="n">
        <f aca="false">SUM(D$4:D19)</f>
        <v>2860.42305152416</v>
      </c>
    </row>
    <row r="20" customFormat="false" ht="12.75" hidden="false" customHeight="false" outlineLevel="0" collapsed="false">
      <c r="A20" s="0" t="n">
        <v>16</v>
      </c>
      <c r="B20" s="53" t="n">
        <f aca="false">basic_calculation!C25-basic_calculation!C24</f>
        <v>4007.39227211374</v>
      </c>
      <c r="C20" s="53" t="n">
        <f aca="false">basic_calculation!G25-basic_calculation!G24</f>
        <v>2003.69613606691</v>
      </c>
      <c r="D20" s="53" t="n">
        <f aca="false">basic_calculation!F25-basic_calculation!F24</f>
        <v>2003.69613604683</v>
      </c>
      <c r="E20" s="0" t="n">
        <f aca="false">A20</f>
        <v>16</v>
      </c>
      <c r="F20" s="0" t="n">
        <f aca="false">SUM(B$4:B20)</f>
        <v>9730.23837513337</v>
      </c>
      <c r="G20" s="0" t="n">
        <f aca="false">SUM(C$4:C20)</f>
        <v>4866.11918756238</v>
      </c>
      <c r="H20" s="0" t="n">
        <f aca="false">SUM(D$4:D20)</f>
        <v>4864.11918757099</v>
      </c>
    </row>
    <row r="21" customFormat="false" ht="12.75" hidden="false" customHeight="false" outlineLevel="0" collapsed="false">
      <c r="A21" s="0" t="n">
        <v>17</v>
      </c>
      <c r="B21" s="53" t="n">
        <f aca="false">basic_calculation!C26-basic_calculation!C25</f>
        <v>6812.56686259336</v>
      </c>
      <c r="C21" s="53" t="n">
        <f aca="false">basic_calculation!G26-basic_calculation!G25</f>
        <v>3406.28343129969</v>
      </c>
      <c r="D21" s="53" t="n">
        <f aca="false">basic_calculation!F26-basic_calculation!F25</f>
        <v>3406.28343129367</v>
      </c>
      <c r="E21" s="0" t="n">
        <f aca="false">A21</f>
        <v>17</v>
      </c>
      <c r="F21" s="0" t="n">
        <f aca="false">SUM(B$4:B21)</f>
        <v>16542.8052377267</v>
      </c>
      <c r="G21" s="0" t="n">
        <f aca="false">SUM(C$4:C21)</f>
        <v>8272.40261886207</v>
      </c>
      <c r="H21" s="0" t="n">
        <f aca="false">SUM(D$4:D21)</f>
        <v>8270.40261886466</v>
      </c>
    </row>
    <row r="22" customFormat="false" ht="12.75" hidden="false" customHeight="false" outlineLevel="0" collapsed="false">
      <c r="A22" s="0" t="n">
        <v>18</v>
      </c>
      <c r="B22" s="53" t="n">
        <f aca="false">basic_calculation!C27-basic_calculation!C26</f>
        <v>11581.3636664087</v>
      </c>
      <c r="C22" s="53" t="n">
        <f aca="false">basic_calculation!G27-basic_calculation!G26</f>
        <v>5790.68183320526</v>
      </c>
      <c r="D22" s="53" t="n">
        <f aca="false">basic_calculation!F27-basic_calculation!F26</f>
        <v>5790.68183320345</v>
      </c>
      <c r="E22" s="0" t="n">
        <f aca="false">A22</f>
        <v>18</v>
      </c>
      <c r="F22" s="0" t="n">
        <f aca="false">SUM(B$4:B22)</f>
        <v>28124.1689041354</v>
      </c>
      <c r="G22" s="0" t="n">
        <f aca="false">SUM(C$4:C22)</f>
        <v>14063.0844520673</v>
      </c>
      <c r="H22" s="0" t="n">
        <f aca="false">SUM(D$4:D22)</f>
        <v>14061.0844520681</v>
      </c>
    </row>
    <row r="23" customFormat="false" ht="12.75" hidden="false" customHeight="false" outlineLevel="0" collapsed="false">
      <c r="A23" s="0" t="n">
        <v>19</v>
      </c>
      <c r="B23" s="53" t="n">
        <f aca="false">basic_calculation!C28-basic_calculation!C27</f>
        <v>19688.3182328948</v>
      </c>
      <c r="C23" s="53" t="n">
        <f aca="false">basic_calculation!G28-basic_calculation!G27</f>
        <v>9844.15911644767</v>
      </c>
      <c r="D23" s="53" t="n">
        <f aca="false">basic_calculation!F28-basic_calculation!F27</f>
        <v>9844.15911644713</v>
      </c>
      <c r="E23" s="0" t="n">
        <f aca="false">A23</f>
        <v>19</v>
      </c>
      <c r="F23" s="0" t="n">
        <f aca="false">SUM(B$4:B23)</f>
        <v>47812.4871370302</v>
      </c>
      <c r="G23" s="0" t="n">
        <f aca="false">SUM(C$4:C23)</f>
        <v>23907.243568515</v>
      </c>
      <c r="H23" s="0" t="n">
        <f aca="false">SUM(D$4:D23)</f>
        <v>23905.2435685152</v>
      </c>
    </row>
    <row r="24" customFormat="false" ht="12.75" hidden="false" customHeight="false" outlineLevel="0" collapsed="false">
      <c r="A24" s="0" t="n">
        <v>20</v>
      </c>
      <c r="B24" s="53" t="n">
        <f aca="false">basic_calculation!C29-basic_calculation!C28</f>
        <v>33470.1409959212</v>
      </c>
      <c r="C24" s="53" t="n">
        <f aca="false">basic_calculation!G29-basic_calculation!G28</f>
        <v>16735.0704979607</v>
      </c>
      <c r="D24" s="53" t="n">
        <f aca="false">basic_calculation!F29-basic_calculation!F28</f>
        <v>16735.0704979605</v>
      </c>
      <c r="E24" s="0" t="n">
        <f aca="false">A24</f>
        <v>20</v>
      </c>
      <c r="F24" s="0" t="n">
        <f aca="false">SUM(B$4:B24)</f>
        <v>81282.6281329514</v>
      </c>
      <c r="G24" s="0" t="n">
        <f aca="false">SUM(C$4:C24)</f>
        <v>40642.3140664757</v>
      </c>
      <c r="H24" s="0" t="n">
        <f aca="false">SUM(D$4:D24)</f>
        <v>40640.3140664757</v>
      </c>
    </row>
    <row r="25" customFormat="false" ht="12.75" hidden="false" customHeight="false" outlineLevel="0" collapsed="false">
      <c r="A25" s="0" t="n">
        <v>21</v>
      </c>
      <c r="B25" s="53" t="n">
        <f aca="false">basic_calculation!C30-basic_calculation!C29</f>
        <v>56899.239693066</v>
      </c>
      <c r="C25" s="53" t="n">
        <f aca="false">basic_calculation!G30-basic_calculation!G29</f>
        <v>28449.619846533</v>
      </c>
      <c r="D25" s="53" t="n">
        <f aca="false">basic_calculation!F30-basic_calculation!F29</f>
        <v>28449.619846533</v>
      </c>
      <c r="E25" s="0" t="n">
        <f aca="false">A25</f>
        <v>21</v>
      </c>
      <c r="F25" s="0" t="n">
        <f aca="false">SUM(B$4:B25)</f>
        <v>138181.867826017</v>
      </c>
      <c r="G25" s="0" t="n">
        <f aca="false">SUM(C$4:C25)</f>
        <v>69091.9339130087</v>
      </c>
      <c r="H25" s="0" t="n">
        <f aca="false">SUM(D$4:D25)</f>
        <v>69089.9339130087</v>
      </c>
    </row>
    <row r="26" customFormat="false" ht="12.75" hidden="false" customHeight="false" outlineLevel="0" collapsed="false">
      <c r="A26" s="0" t="n">
        <v>22</v>
      </c>
      <c r="B26" s="53" t="n">
        <f aca="false">basic_calculation!C31-basic_calculation!C30</f>
        <v>96728.7074782121</v>
      </c>
      <c r="C26" s="53" t="n">
        <f aca="false">basic_calculation!G31-basic_calculation!G30</f>
        <v>48364.3537391061</v>
      </c>
      <c r="D26" s="53" t="n">
        <f aca="false">basic_calculation!F31-basic_calculation!F30</f>
        <v>48364.3537391061</v>
      </c>
      <c r="E26" s="0" t="n">
        <f aca="false">A26</f>
        <v>22</v>
      </c>
      <c r="F26" s="0" t="n">
        <f aca="false">SUM(B$4:B26)</f>
        <v>234910.575304229</v>
      </c>
      <c r="G26" s="0" t="n">
        <f aca="false">SUM(C$4:C26)</f>
        <v>117456.287652115</v>
      </c>
      <c r="H26" s="0" t="n">
        <f aca="false">SUM(D$4:D26)</f>
        <v>117454.287652115</v>
      </c>
    </row>
    <row r="27" customFormat="false" ht="12.75" hidden="false" customHeight="false" outlineLevel="0" collapsed="false">
      <c r="A27" s="0" t="n">
        <v>23</v>
      </c>
      <c r="B27" s="53" t="n">
        <f aca="false">basic_calculation!C32-basic_calculation!C31</f>
        <v>164438.802712961</v>
      </c>
      <c r="C27" s="53" t="n">
        <f aca="false">basic_calculation!G32-basic_calculation!G31</f>
        <v>82219.4013564804</v>
      </c>
      <c r="D27" s="53" t="n">
        <f aca="false">basic_calculation!F32-basic_calculation!F31</f>
        <v>82219.4013564804</v>
      </c>
      <c r="E27" s="0" t="n">
        <f aca="false">A27</f>
        <v>23</v>
      </c>
      <c r="F27" s="0" t="n">
        <f aca="false">SUM(B$4:B27)</f>
        <v>399349.37801719</v>
      </c>
      <c r="G27" s="0" t="n">
        <f aca="false">SUM(C$4:C27)</f>
        <v>199675.689008595</v>
      </c>
      <c r="H27" s="0" t="n">
        <f aca="false">SUM(D$4:D27)</f>
        <v>199673.689008595</v>
      </c>
    </row>
    <row r="28" customFormat="false" ht="12.75" hidden="false" customHeight="false" outlineLevel="0" collapsed="false">
      <c r="A28" s="0" t="n">
        <v>24</v>
      </c>
      <c r="B28" s="53" t="n">
        <f aca="false">basic_calculation!C33-basic_calculation!C32</f>
        <v>279545.964612033</v>
      </c>
      <c r="C28" s="53" t="n">
        <f aca="false">basic_calculation!G33-basic_calculation!G32</f>
        <v>139772.982306017</v>
      </c>
      <c r="D28" s="53" t="n">
        <f aca="false">basic_calculation!F33-basic_calculation!F32</f>
        <v>139772.982306017</v>
      </c>
      <c r="E28" s="0" t="n">
        <f aca="false">A28</f>
        <v>24</v>
      </c>
      <c r="F28" s="0" t="n">
        <f aca="false">SUM(B$4:B28)</f>
        <v>678895.342629223</v>
      </c>
      <c r="G28" s="0" t="n">
        <f aca="false">SUM(C$4:C28)</f>
        <v>339448.671314612</v>
      </c>
      <c r="H28" s="0" t="n">
        <f aca="false">SUM(D$4:D28)</f>
        <v>339446.671314612</v>
      </c>
    </row>
    <row r="29" customFormat="false" ht="12.75" hidden="false" customHeight="false" outlineLevel="0" collapsed="false">
      <c r="A29" s="0" t="n">
        <v>25</v>
      </c>
      <c r="B29" s="53" t="n">
        <f aca="false">basic_calculation!C34-basic_calculation!C33</f>
        <v>475228.139840456</v>
      </c>
      <c r="C29" s="53" t="n">
        <f aca="false">basic_calculation!G34-basic_calculation!G33</f>
        <v>237614.069920228</v>
      </c>
      <c r="D29" s="53" t="n">
        <f aca="false">basic_calculation!F34-basic_calculation!F33</f>
        <v>237614.069920228</v>
      </c>
      <c r="E29" s="0" t="n">
        <f aca="false">A29</f>
        <v>25</v>
      </c>
      <c r="F29" s="0" t="n">
        <f aca="false">SUM(B$4:B29)</f>
        <v>1154123.48246968</v>
      </c>
      <c r="G29" s="0" t="n">
        <f aca="false">SUM(C$4:C29)</f>
        <v>577062.74123484</v>
      </c>
      <c r="H29" s="0" t="n">
        <f aca="false">SUM(D$4:D29)</f>
        <v>577060.74123484</v>
      </c>
    </row>
    <row r="30" customFormat="false" ht="12.75" hidden="false" customHeight="false" outlineLevel="0" collapsed="false">
      <c r="A30" s="0" t="n">
        <v>26</v>
      </c>
      <c r="B30" s="53" t="n">
        <f aca="false">basic_calculation!C35-basic_calculation!C34</f>
        <v>807887.837728776</v>
      </c>
      <c r="C30" s="53" t="n">
        <f aca="false">basic_calculation!G35-basic_calculation!G34</f>
        <v>403943.918864388</v>
      </c>
      <c r="D30" s="53" t="n">
        <f aca="false">basic_calculation!F35-basic_calculation!F34</f>
        <v>403943.918864388</v>
      </c>
      <c r="E30" s="0" t="n">
        <f aca="false">A30</f>
        <v>26</v>
      </c>
      <c r="F30" s="0" t="n">
        <f aca="false">SUM(B$4:B30)</f>
        <v>1962011.32019846</v>
      </c>
      <c r="G30" s="0" t="n">
        <f aca="false">SUM(C$4:C30)</f>
        <v>981006.660099228</v>
      </c>
      <c r="H30" s="0" t="n">
        <f aca="false">SUM(D$4:D30)</f>
        <v>981004.660099228</v>
      </c>
    </row>
    <row r="31" customFormat="false" ht="12.75" hidden="false" customHeight="false" outlineLevel="0" collapsed="false">
      <c r="A31" s="0" t="n">
        <v>27</v>
      </c>
      <c r="B31" s="53" t="n">
        <f aca="false">basic_calculation!C36-basic_calculation!C35</f>
        <v>1373409.32413892</v>
      </c>
      <c r="C31" s="53" t="n">
        <f aca="false">basic_calculation!G36-basic_calculation!G35</f>
        <v>686704.66206946</v>
      </c>
      <c r="D31" s="53" t="n">
        <f aca="false">basic_calculation!F36-basic_calculation!F35</f>
        <v>686704.66206946</v>
      </c>
      <c r="E31" s="0" t="n">
        <f aca="false">A31</f>
        <v>27</v>
      </c>
      <c r="F31" s="0" t="n">
        <f aca="false">SUM(B$4:B31)</f>
        <v>3335420.64433737</v>
      </c>
      <c r="G31" s="0" t="n">
        <f aca="false">SUM(C$4:C31)</f>
        <v>1667711.32216869</v>
      </c>
      <c r="H31" s="0" t="n">
        <f aca="false">SUM(D$4:D31)</f>
        <v>1667709.32216869</v>
      </c>
    </row>
    <row r="33" customFormat="false" ht="12.75" hidden="false" customHeight="false" outlineLevel="0" collapsed="false">
      <c r="B33" s="0" t="s">
        <v>86</v>
      </c>
      <c r="F33" s="0" t="s">
        <v>87</v>
      </c>
    </row>
    <row r="34" customFormat="false" ht="12.75" hidden="false" customHeight="false" outlineLevel="0" collapsed="false">
      <c r="B34" s="0" t="s">
        <v>88</v>
      </c>
    </row>
    <row r="35" customFormat="false" ht="12.75" hidden="false" customHeight="false" outlineLevel="0" collapsed="false">
      <c r="B35" s="0" t="s">
        <v>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56"/>
    <col collapsed="false" customWidth="true" hidden="false" outlineLevel="0" max="4" min="3" style="0" width="13.14"/>
    <col collapsed="false" customWidth="true" hidden="false" outlineLevel="0" max="7" min="7" style="0" width="11.42"/>
    <col collapsed="false" customWidth="true" hidden="false" outlineLevel="0" max="9" min="8" style="0" width="13.14"/>
  </cols>
  <sheetData>
    <row r="1" customFormat="false" ht="18" hidden="false" customHeight="false" outlineLevel="0" collapsed="false">
      <c r="A1" s="2" t="s">
        <v>40</v>
      </c>
    </row>
    <row r="2" customFormat="false" ht="12.75" hidden="false" customHeight="false" outlineLevel="0" collapsed="false">
      <c r="B2" s="0" t="s">
        <v>65</v>
      </c>
      <c r="C2" s="0" t="s">
        <v>66</v>
      </c>
      <c r="D2" s="0" t="s">
        <v>66</v>
      </c>
      <c r="G2" s="0" t="s">
        <v>65</v>
      </c>
      <c r="H2" s="0" t="s">
        <v>66</v>
      </c>
      <c r="I2" s="0" t="s">
        <v>66</v>
      </c>
    </row>
    <row r="3" customFormat="false" ht="12.75" hidden="false" customHeight="false" outlineLevel="0" collapsed="false">
      <c r="C3" s="0" t="s">
        <v>69</v>
      </c>
      <c r="D3" s="0" t="s">
        <v>70</v>
      </c>
      <c r="H3" s="0" t="s">
        <v>69</v>
      </c>
      <c r="I3" s="0" t="s">
        <v>70</v>
      </c>
    </row>
    <row r="4" customFormat="false" ht="12.75" hidden="false" customHeight="false" outlineLevel="0" collapsed="false">
      <c r="A4" s="0" t="n">
        <v>1</v>
      </c>
      <c r="B4" s="53" t="n">
        <f aca="false">basic_calculation!C10-basic_calculation!C9</f>
        <v>1.4</v>
      </c>
      <c r="C4" s="53" t="n">
        <f aca="false">basic_calculation!G10-basic_calculation!G9</f>
        <v>1.4</v>
      </c>
      <c r="D4" s="53" t="n">
        <f aca="false">basic_calculation!F10-basic_calculation!F9</f>
        <v>0</v>
      </c>
      <c r="G4" s="0" t="n">
        <v>0</v>
      </c>
      <c r="H4" s="0" t="n">
        <v>0</v>
      </c>
      <c r="I4" s="0" t="n">
        <v>0</v>
      </c>
    </row>
    <row r="5" customFormat="false" ht="12.75" hidden="false" customHeight="false" outlineLevel="0" collapsed="false">
      <c r="A5" s="0" t="n">
        <v>2</v>
      </c>
      <c r="B5" s="53" t="n">
        <f aca="false">basic_calculation!C11-basic_calculation!C10</f>
        <v>2.38</v>
      </c>
      <c r="C5" s="53" t="n">
        <f aca="false">basic_calculation!G11-basic_calculation!G10</f>
        <v>1.4</v>
      </c>
      <c r="D5" s="53" t="n">
        <f aca="false">basic_calculation!F11-basic_calculation!F10</f>
        <v>0.98</v>
      </c>
      <c r="G5" s="53" t="n">
        <f aca="false">SUM(B$4:B4)</f>
        <v>1.4</v>
      </c>
      <c r="H5" s="53" t="n">
        <f aca="false">SUM(C$4:C4)</f>
        <v>1.4</v>
      </c>
      <c r="I5" s="53" t="n">
        <f aca="false">SUM(D$4:D4)</f>
        <v>0</v>
      </c>
    </row>
    <row r="6" customFormat="false" ht="12.75" hidden="false" customHeight="false" outlineLevel="0" collapsed="false">
      <c r="A6" s="0" t="n">
        <v>3</v>
      </c>
      <c r="B6" s="53" t="n">
        <f aca="false">basic_calculation!C12-basic_calculation!C11</f>
        <v>4.046</v>
      </c>
      <c r="C6" s="53" t="n">
        <f aca="false">basic_calculation!G12-basic_calculation!G11</f>
        <v>2.086</v>
      </c>
      <c r="D6" s="53" t="n">
        <f aca="false">basic_calculation!F12-basic_calculation!F11</f>
        <v>1.96</v>
      </c>
      <c r="G6" s="53" t="n">
        <f aca="false">SUM(B$4:B5)</f>
        <v>3.78</v>
      </c>
      <c r="H6" s="53" t="n">
        <f aca="false">SUM(C$4:C5)</f>
        <v>2.8</v>
      </c>
      <c r="I6" s="53" t="n">
        <f aca="false">SUM(D$4:D5)</f>
        <v>0.98</v>
      </c>
    </row>
    <row r="7" customFormat="false" ht="12.75" hidden="false" customHeight="false" outlineLevel="0" collapsed="false">
      <c r="A7" s="0" t="n">
        <v>4</v>
      </c>
      <c r="B7" s="53" t="n">
        <f aca="false">basic_calculation!C13-basic_calculation!C12</f>
        <v>6.8782</v>
      </c>
      <c r="C7" s="53" t="n">
        <f aca="false">basic_calculation!G13-basic_calculation!G12</f>
        <v>3.458</v>
      </c>
      <c r="D7" s="53" t="n">
        <f aca="false">basic_calculation!F13-basic_calculation!F12</f>
        <v>3.4202</v>
      </c>
      <c r="G7" s="53" t="n">
        <f aca="false">SUM(B$4:B6)</f>
        <v>7.826</v>
      </c>
      <c r="H7" s="53" t="n">
        <f aca="false">SUM(C$4:C6)</f>
        <v>4.886</v>
      </c>
      <c r="I7" s="53" t="n">
        <f aca="false">SUM(D$4:D6)</f>
        <v>2.94</v>
      </c>
    </row>
    <row r="8" customFormat="false" ht="12.75" hidden="false" customHeight="false" outlineLevel="0" collapsed="false">
      <c r="A8" s="0" t="n">
        <v>5</v>
      </c>
      <c r="B8" s="53" t="n">
        <f aca="false">basic_calculation!C14-basic_calculation!C13</f>
        <v>11.69294</v>
      </c>
      <c r="C8" s="53" t="n">
        <f aca="false">basic_calculation!G14-basic_calculation!G13</f>
        <v>5.85214</v>
      </c>
      <c r="D8" s="53" t="n">
        <f aca="false">basic_calculation!F14-basic_calculation!F13</f>
        <v>5.8408</v>
      </c>
      <c r="G8" s="53" t="n">
        <f aca="false">SUM(B$4:B7)</f>
        <v>14.7042</v>
      </c>
      <c r="H8" s="53" t="n">
        <f aca="false">SUM(C$4:C7)</f>
        <v>8.344</v>
      </c>
      <c r="I8" s="53" t="n">
        <f aca="false">SUM(D$4:D7)</f>
        <v>6.3602</v>
      </c>
    </row>
    <row r="9" customFormat="false" ht="12.75" hidden="false" customHeight="false" outlineLevel="0" collapsed="false">
      <c r="A9" s="0" t="n">
        <v>6</v>
      </c>
      <c r="B9" s="53" t="n">
        <f aca="false">basic_calculation!C15-basic_calculation!C14</f>
        <v>19.877998</v>
      </c>
      <c r="C9" s="53" t="n">
        <f aca="false">basic_calculation!G15-basic_calculation!G14</f>
        <v>9.9407</v>
      </c>
      <c r="D9" s="53" t="n">
        <f aca="false">basic_calculation!F15-basic_calculation!F14</f>
        <v>9.937298</v>
      </c>
      <c r="G9" s="53" t="n">
        <f aca="false">SUM(B$4:B8)</f>
        <v>26.39714</v>
      </c>
      <c r="H9" s="53" t="n">
        <f aca="false">SUM(C$4:C8)</f>
        <v>14.19614</v>
      </c>
      <c r="I9" s="53" t="n">
        <f aca="false">SUM(D$4:D8)</f>
        <v>12.201</v>
      </c>
    </row>
    <row r="10" customFormat="false" ht="12.75" hidden="false" customHeight="false" outlineLevel="0" collapsed="false">
      <c r="A10" s="0" t="n">
        <v>7</v>
      </c>
      <c r="B10" s="53" t="n">
        <f aca="false">basic_calculation!C16-basic_calculation!C15</f>
        <v>33.7925966</v>
      </c>
      <c r="C10" s="53" t="n">
        <f aca="false">basic_calculation!G16-basic_calculation!G15</f>
        <v>16.8968086</v>
      </c>
      <c r="D10" s="53" t="n">
        <f aca="false">basic_calculation!F16-basic_calculation!F15</f>
        <v>16.895788</v>
      </c>
      <c r="G10" s="53" t="n">
        <f aca="false">SUM(B$4:B9)</f>
        <v>46.275138</v>
      </c>
      <c r="H10" s="53" t="n">
        <f aca="false">SUM(C$4:C9)</f>
        <v>24.13684</v>
      </c>
      <c r="I10" s="53" t="n">
        <f aca="false">SUM(D$4:D9)</f>
        <v>22.138298</v>
      </c>
    </row>
    <row r="11" customFormat="false" ht="12.75" hidden="false" customHeight="false" outlineLevel="0" collapsed="false">
      <c r="A11" s="0" t="n">
        <v>8</v>
      </c>
      <c r="B11" s="53" t="n">
        <f aca="false">basic_calculation!C17-basic_calculation!C16</f>
        <v>57.44741422</v>
      </c>
      <c r="C11" s="53" t="n">
        <f aca="false">basic_calculation!G17-basic_calculation!G16</f>
        <v>28.7238602</v>
      </c>
      <c r="D11" s="53" t="n">
        <f aca="false">basic_calculation!F17-basic_calculation!F16</f>
        <v>28.72355402</v>
      </c>
      <c r="G11" s="53" t="n">
        <f aca="false">SUM(B$4:B10)</f>
        <v>80.0677346</v>
      </c>
      <c r="H11" s="53" t="n">
        <f aca="false">SUM(C$4:C10)</f>
        <v>41.0336486</v>
      </c>
      <c r="I11" s="53" t="n">
        <f aca="false">SUM(D$4:D10)</f>
        <v>39.034086</v>
      </c>
    </row>
    <row r="12" customFormat="false" ht="12.75" hidden="false" customHeight="false" outlineLevel="0" collapsed="false">
      <c r="A12" s="0" t="n">
        <v>9</v>
      </c>
      <c r="B12" s="53" t="n">
        <f aca="false">basic_calculation!C18-basic_calculation!C17</f>
        <v>97.660604174</v>
      </c>
      <c r="C12" s="53" t="n">
        <f aca="false">basic_calculation!G18-basic_calculation!G17</f>
        <v>48.830348014</v>
      </c>
      <c r="D12" s="53" t="n">
        <f aca="false">basic_calculation!F18-basic_calculation!F17</f>
        <v>48.83025616</v>
      </c>
      <c r="G12" s="53" t="n">
        <f aca="false">SUM(B$4:B11)</f>
        <v>137.51514882</v>
      </c>
      <c r="H12" s="53" t="n">
        <f aca="false">SUM(C$4:C11)</f>
        <v>69.7575088</v>
      </c>
      <c r="I12" s="53" t="n">
        <f aca="false">SUM(D$4:D11)</f>
        <v>67.75764002</v>
      </c>
    </row>
    <row r="13" customFormat="false" ht="12.75" hidden="false" customHeight="false" outlineLevel="0" collapsed="false">
      <c r="A13" s="0" t="n">
        <v>10</v>
      </c>
      <c r="B13" s="53" t="n">
        <f aca="false">basic_calculation!C19-basic_calculation!C18</f>
        <v>166.0230270958</v>
      </c>
      <c r="C13" s="53" t="n">
        <f aca="false">basic_calculation!G19-basic_calculation!G18</f>
        <v>83.011527326</v>
      </c>
      <c r="D13" s="53" t="n">
        <f aca="false">basic_calculation!F19-basic_calculation!F18</f>
        <v>83.0114997698</v>
      </c>
      <c r="G13" s="53" t="n">
        <f aca="false">SUM(B$4:B12)</f>
        <v>235.175752994</v>
      </c>
      <c r="H13" s="53" t="n">
        <f aca="false">SUM(C$4:C12)</f>
        <v>118.587856814</v>
      </c>
      <c r="I13" s="53" t="n">
        <f aca="false">SUM(D$4:D12)</f>
        <v>116.58789618</v>
      </c>
    </row>
    <row r="14" customFormat="false" ht="12.75" hidden="false" customHeight="false" outlineLevel="0" collapsed="false">
      <c r="A14" s="0" t="n">
        <v>11</v>
      </c>
      <c r="B14" s="53" t="n">
        <f aca="false">basic_calculation!C20-basic_calculation!C19</f>
        <v>282.23914606286</v>
      </c>
      <c r="C14" s="53" t="n">
        <f aca="false">basic_calculation!G20-basic_calculation!G19</f>
        <v>141.11957716486</v>
      </c>
      <c r="D14" s="53" t="n">
        <f aca="false">basic_calculation!F20-basic_calculation!F19</f>
        <v>141.119568898</v>
      </c>
      <c r="G14" s="53" t="n">
        <f aca="false">SUM(B$4:B13)</f>
        <v>401.1987800898</v>
      </c>
      <c r="H14" s="53" t="n">
        <f aca="false">SUM(C$4:C13)</f>
        <v>201.59938414</v>
      </c>
      <c r="I14" s="53" t="n">
        <f aca="false">SUM(D$4:D13)</f>
        <v>199.5993959498</v>
      </c>
    </row>
    <row r="15" customFormat="false" ht="12.75" hidden="false" customHeight="false" outlineLevel="0" collapsed="false">
      <c r="A15" s="0" t="n">
        <v>12</v>
      </c>
      <c r="B15" s="53" t="n">
        <f aca="false">basic_calculation!C21-basic_calculation!C20</f>
        <v>479.806548306862</v>
      </c>
      <c r="C15" s="53" t="n">
        <f aca="false">basic_calculation!G21-basic_calculation!G20</f>
        <v>239.90327539346</v>
      </c>
      <c r="D15" s="53" t="n">
        <f aca="false">basic_calculation!F21-basic_calculation!F20</f>
        <v>239.903272913402</v>
      </c>
      <c r="G15" s="53" t="n">
        <f aca="false">SUM(B$4:B14)</f>
        <v>683.43792615266</v>
      </c>
      <c r="H15" s="53" t="n">
        <f aca="false">SUM(C$4:C14)</f>
        <v>342.71896130486</v>
      </c>
      <c r="I15" s="53" t="n">
        <f aca="false">SUM(D$4:D14)</f>
        <v>340.7189648478</v>
      </c>
    </row>
    <row r="16" customFormat="false" ht="12.75" hidden="false" customHeight="false" outlineLevel="0" collapsed="false">
      <c r="A16" s="0" t="n">
        <v>13</v>
      </c>
      <c r="B16" s="53" t="n">
        <f aca="false">basic_calculation!C22-basic_calculation!C21</f>
        <v>815.671132121665</v>
      </c>
      <c r="C16" s="53" t="n">
        <f aca="false">basic_calculation!G22-basic_calculation!G21</f>
        <v>407.835566432841</v>
      </c>
      <c r="D16" s="53" t="n">
        <f aca="false">basic_calculation!F22-basic_calculation!F21</f>
        <v>407.835565688824</v>
      </c>
      <c r="G16" s="53" t="n">
        <f aca="false">SUM(B$4:B15)</f>
        <v>1163.24447445952</v>
      </c>
      <c r="H16" s="53" t="n">
        <f aca="false">SUM(C$4:C15)</f>
        <v>582.62223669832</v>
      </c>
      <c r="I16" s="53" t="n">
        <f aca="false">SUM(D$4:D15)</f>
        <v>580.622237761202</v>
      </c>
    </row>
    <row r="17" customFormat="false" ht="12.75" hidden="false" customHeight="false" outlineLevel="0" collapsed="false">
      <c r="A17" s="0" t="n">
        <v>14</v>
      </c>
      <c r="B17" s="53" t="n">
        <f aca="false">basic_calculation!C23-basic_calculation!C22</f>
        <v>1386.64092460683</v>
      </c>
      <c r="C17" s="53" t="n">
        <f aca="false">basic_calculation!G23-basic_calculation!G22</f>
        <v>693.320462415018</v>
      </c>
      <c r="D17" s="53" t="n">
        <f aca="false">basic_calculation!F23-basic_calculation!F22</f>
        <v>693.320462191813</v>
      </c>
      <c r="G17" s="53" t="n">
        <f aca="false">SUM(B$4:B16)</f>
        <v>1978.91560658119</v>
      </c>
      <c r="H17" s="53" t="n">
        <f aca="false">SUM(C$4:C16)</f>
        <v>990.457803131161</v>
      </c>
      <c r="I17" s="53" t="n">
        <f aca="false">SUM(D$4:D16)</f>
        <v>988.457803450026</v>
      </c>
    </row>
    <row r="18" customFormat="false" ht="12.75" hidden="false" customHeight="false" outlineLevel="0" collapsed="false">
      <c r="A18" s="0" t="n">
        <v>15</v>
      </c>
      <c r="B18" s="53" t="n">
        <f aca="false">basic_calculation!C24-basic_calculation!C23</f>
        <v>2357.28957183161</v>
      </c>
      <c r="C18" s="53" t="n">
        <f aca="false">basic_calculation!G24-basic_calculation!G23</f>
        <v>1178.64478594929</v>
      </c>
      <c r="D18" s="53" t="n">
        <f aca="false">basic_calculation!F24-basic_calculation!F23</f>
        <v>1178.64478588233</v>
      </c>
      <c r="G18" s="53" t="n">
        <f aca="false">SUM(B$4:B17)</f>
        <v>3365.55653118802</v>
      </c>
      <c r="H18" s="53" t="n">
        <f aca="false">SUM(C$4:C17)</f>
        <v>1683.77826554618</v>
      </c>
      <c r="I18" s="53" t="n">
        <f aca="false">SUM(D$4:D17)</f>
        <v>1681.77826564184</v>
      </c>
    </row>
    <row r="19" customFormat="false" ht="12.75" hidden="false" customHeight="false" outlineLevel="0" collapsed="false">
      <c r="A19" s="0" t="n">
        <v>16</v>
      </c>
      <c r="B19" s="53" t="n">
        <f aca="false">basic_calculation!C25-basic_calculation!C24</f>
        <v>4007.39227211374</v>
      </c>
      <c r="C19" s="53" t="n">
        <f aca="false">basic_calculation!G25-basic_calculation!G24</f>
        <v>2003.69613606691</v>
      </c>
      <c r="D19" s="53" t="n">
        <f aca="false">basic_calculation!F25-basic_calculation!F24</f>
        <v>2003.69613604683</v>
      </c>
      <c r="G19" s="53" t="n">
        <f aca="false">SUM(B$4:B18)</f>
        <v>5722.84610301963</v>
      </c>
      <c r="H19" s="53" t="n">
        <f aca="false">SUM(C$4:C18)</f>
        <v>2862.42305149547</v>
      </c>
      <c r="I19" s="53" t="n">
        <f aca="false">SUM(D$4:D18)</f>
        <v>2860.42305152416</v>
      </c>
    </row>
    <row r="20" customFormat="false" ht="12.75" hidden="false" customHeight="false" outlineLevel="0" collapsed="false">
      <c r="A20" s="0" t="n">
        <v>17</v>
      </c>
      <c r="B20" s="53" t="n">
        <f aca="false">basic_calculation!C26-basic_calculation!C25</f>
        <v>6812.56686259336</v>
      </c>
      <c r="C20" s="53" t="n">
        <f aca="false">basic_calculation!G26-basic_calculation!G25</f>
        <v>3406.28343129969</v>
      </c>
      <c r="D20" s="53" t="n">
        <f aca="false">basic_calculation!F26-basic_calculation!F25</f>
        <v>3406.28343129367</v>
      </c>
      <c r="G20" s="53" t="n">
        <f aca="false">SUM(B$4:B19)</f>
        <v>9730.23837513337</v>
      </c>
      <c r="H20" s="53" t="n">
        <f aca="false">SUM(C$4:C19)</f>
        <v>4866.11918756238</v>
      </c>
      <c r="I20" s="53" t="n">
        <f aca="false">SUM(D$4:D19)</f>
        <v>4864.11918757099</v>
      </c>
    </row>
    <row r="21" customFormat="false" ht="12.75" hidden="false" customHeight="false" outlineLevel="0" collapsed="false">
      <c r="A21" s="0" t="n">
        <v>18</v>
      </c>
      <c r="B21" s="53" t="n">
        <f aca="false">basic_calculation!C27-basic_calculation!C26</f>
        <v>11581.3636664087</v>
      </c>
      <c r="C21" s="53" t="n">
        <f aca="false">basic_calculation!G27-basic_calculation!G26</f>
        <v>5790.68183320526</v>
      </c>
      <c r="D21" s="53" t="n">
        <f aca="false">basic_calculation!F27-basic_calculation!F26</f>
        <v>5790.68183320345</v>
      </c>
      <c r="G21" s="53" t="n">
        <f aca="false">SUM(B$4:B20)</f>
        <v>16542.8052377267</v>
      </c>
      <c r="H21" s="53" t="n">
        <f aca="false">SUM(C$4:C20)</f>
        <v>8272.40261886207</v>
      </c>
      <c r="I21" s="53" t="n">
        <f aca="false">SUM(D$4:D20)</f>
        <v>8270.40261886466</v>
      </c>
    </row>
    <row r="22" customFormat="false" ht="12.75" hidden="false" customHeight="false" outlineLevel="0" collapsed="false">
      <c r="A22" s="0" t="n">
        <v>19</v>
      </c>
      <c r="B22" s="53" t="n">
        <f aca="false">basic_calculation!C28-basic_calculation!C27</f>
        <v>19688.3182328948</v>
      </c>
      <c r="C22" s="53" t="n">
        <f aca="false">basic_calculation!G28-basic_calculation!G27</f>
        <v>9844.15911644767</v>
      </c>
      <c r="D22" s="53" t="n">
        <f aca="false">basic_calculation!F28-basic_calculation!F27</f>
        <v>9844.15911644713</v>
      </c>
      <c r="G22" s="53" t="n">
        <f aca="false">SUM(B$4:B21)</f>
        <v>28124.1689041354</v>
      </c>
      <c r="H22" s="53" t="n">
        <f aca="false">SUM(C$4:C21)</f>
        <v>14063.0844520673</v>
      </c>
      <c r="I22" s="53" t="n">
        <f aca="false">SUM(D$4:D21)</f>
        <v>14061.0844520681</v>
      </c>
    </row>
    <row r="23" customFormat="false" ht="12.75" hidden="false" customHeight="false" outlineLevel="0" collapsed="false">
      <c r="A23" s="0" t="n">
        <v>20</v>
      </c>
      <c r="B23" s="53" t="n">
        <f aca="false">basic_calculation!C29-basic_calculation!C28</f>
        <v>33470.1409959212</v>
      </c>
      <c r="C23" s="53" t="n">
        <f aca="false">basic_calculation!G29-basic_calculation!G28</f>
        <v>16735.0704979607</v>
      </c>
      <c r="D23" s="53" t="n">
        <f aca="false">basic_calculation!F29-basic_calculation!F28</f>
        <v>16735.0704979605</v>
      </c>
      <c r="G23" s="53" t="n">
        <f aca="false">SUM(B$4:B22)</f>
        <v>47812.4871370302</v>
      </c>
      <c r="H23" s="53" t="n">
        <f aca="false">SUM(C$4:C22)</f>
        <v>23907.243568515</v>
      </c>
      <c r="I23" s="53" t="n">
        <f aca="false">SUM(D$4:D22)</f>
        <v>23905.2435685152</v>
      </c>
    </row>
    <row r="24" customFormat="false" ht="12.75" hidden="false" customHeight="false" outlineLevel="0" collapsed="false">
      <c r="A24" s="0" t="n">
        <v>21</v>
      </c>
      <c r="B24" s="53" t="n">
        <f aca="false">basic_calculation!C30-basic_calculation!C29</f>
        <v>56899.239693066</v>
      </c>
      <c r="C24" s="53" t="n">
        <f aca="false">basic_calculation!G30-basic_calculation!G29</f>
        <v>28449.619846533</v>
      </c>
      <c r="D24" s="53" t="n">
        <f aca="false">basic_calculation!F30-basic_calculation!F29</f>
        <v>28449.619846533</v>
      </c>
      <c r="G24" s="53" t="n">
        <f aca="false">SUM(B$4:B23)</f>
        <v>81282.6281329514</v>
      </c>
      <c r="H24" s="53" t="n">
        <f aca="false">SUM(C$4:C23)</f>
        <v>40642.3140664757</v>
      </c>
      <c r="I24" s="53" t="n">
        <f aca="false">SUM(D$4:D23)</f>
        <v>40640.3140664757</v>
      </c>
    </row>
    <row r="25" customFormat="false" ht="12.75" hidden="false" customHeight="false" outlineLevel="0" collapsed="false">
      <c r="A25" s="0" t="n">
        <v>22</v>
      </c>
      <c r="B25" s="53" t="n">
        <f aca="false">basic_calculation!C31-basic_calculation!C30</f>
        <v>96728.7074782121</v>
      </c>
      <c r="C25" s="53" t="n">
        <f aca="false">basic_calculation!G31-basic_calculation!G30</f>
        <v>48364.3537391061</v>
      </c>
      <c r="D25" s="53" t="n">
        <f aca="false">basic_calculation!F31-basic_calculation!F30</f>
        <v>48364.3537391061</v>
      </c>
      <c r="G25" s="53" t="n">
        <f aca="false">SUM(B$4:B24)</f>
        <v>138181.867826017</v>
      </c>
      <c r="H25" s="53" t="n">
        <f aca="false">SUM(C$4:C24)</f>
        <v>69091.9339130087</v>
      </c>
      <c r="I25" s="53" t="n">
        <f aca="false">SUM(D$4:D24)</f>
        <v>69089.9339130087</v>
      </c>
    </row>
    <row r="26" customFormat="false" ht="12.75" hidden="false" customHeight="false" outlineLevel="0" collapsed="false">
      <c r="A26" s="0" t="n">
        <v>23</v>
      </c>
      <c r="B26" s="53" t="n">
        <f aca="false">basic_calculation!C32-basic_calculation!C31</f>
        <v>164438.802712961</v>
      </c>
      <c r="C26" s="53" t="n">
        <f aca="false">basic_calculation!G32-basic_calculation!G31</f>
        <v>82219.4013564804</v>
      </c>
      <c r="D26" s="53" t="n">
        <f aca="false">basic_calculation!F32-basic_calculation!F31</f>
        <v>82219.4013564804</v>
      </c>
      <c r="G26" s="53" t="n">
        <f aca="false">SUM(B$4:B25)</f>
        <v>234910.575304229</v>
      </c>
      <c r="H26" s="53" t="n">
        <f aca="false">SUM(C$4:C25)</f>
        <v>117456.287652115</v>
      </c>
      <c r="I26" s="53" t="n">
        <f aca="false">SUM(D$4:D25)</f>
        <v>117454.287652115</v>
      </c>
    </row>
    <row r="27" customFormat="false" ht="12.75" hidden="false" customHeight="false" outlineLevel="0" collapsed="false">
      <c r="A27" s="0" t="n">
        <v>24</v>
      </c>
      <c r="B27" s="53" t="n">
        <f aca="false">basic_calculation!C33-basic_calculation!C32</f>
        <v>279545.964612033</v>
      </c>
      <c r="C27" s="53" t="n">
        <f aca="false">basic_calculation!G33-basic_calculation!G32</f>
        <v>139772.982306017</v>
      </c>
      <c r="D27" s="53" t="n">
        <f aca="false">basic_calculation!F33-basic_calculation!F32</f>
        <v>139772.982306017</v>
      </c>
      <c r="G27" s="53" t="n">
        <f aca="false">SUM(B$4:B26)</f>
        <v>399349.37801719</v>
      </c>
      <c r="H27" s="53" t="n">
        <f aca="false">SUM(C$4:C26)</f>
        <v>199675.689008595</v>
      </c>
      <c r="I27" s="53" t="n">
        <f aca="false">SUM(D$4:D26)</f>
        <v>199673.689008595</v>
      </c>
    </row>
    <row r="28" customFormat="false" ht="12.75" hidden="false" customHeight="false" outlineLevel="0" collapsed="false">
      <c r="A28" s="0" t="n">
        <v>25</v>
      </c>
      <c r="B28" s="53" t="n">
        <f aca="false">basic_calculation!C34-basic_calculation!C33</f>
        <v>475228.139840456</v>
      </c>
      <c r="C28" s="53" t="n">
        <f aca="false">basic_calculation!G34-basic_calculation!G33</f>
        <v>237614.069920228</v>
      </c>
      <c r="D28" s="53" t="n">
        <f aca="false">basic_calculation!F34-basic_calculation!F33</f>
        <v>237614.069920228</v>
      </c>
      <c r="G28" s="53" t="n">
        <f aca="false">SUM(B$4:B27)</f>
        <v>678895.342629223</v>
      </c>
      <c r="H28" s="53" t="n">
        <f aca="false">SUM(C$4:C27)</f>
        <v>339448.671314612</v>
      </c>
      <c r="I28" s="53" t="n">
        <f aca="false">SUM(D$4:D27)</f>
        <v>339446.671314612</v>
      </c>
    </row>
    <row r="29" customFormat="false" ht="12.75" hidden="false" customHeight="false" outlineLevel="0" collapsed="false">
      <c r="A29" s="0" t="n">
        <v>26</v>
      </c>
      <c r="B29" s="53" t="n">
        <f aca="false">basic_calculation!C35-basic_calculation!C34</f>
        <v>807887.837728776</v>
      </c>
      <c r="C29" s="53" t="n">
        <f aca="false">basic_calculation!G35-basic_calculation!G34</f>
        <v>403943.918864388</v>
      </c>
      <c r="D29" s="53" t="n">
        <f aca="false">basic_calculation!F35-basic_calculation!F34</f>
        <v>403943.918864388</v>
      </c>
      <c r="G29" s="53" t="n">
        <f aca="false">SUM(B$4:B28)</f>
        <v>1154123.48246968</v>
      </c>
      <c r="H29" s="53" t="n">
        <f aca="false">SUM(C$4:C28)</f>
        <v>577062.74123484</v>
      </c>
      <c r="I29" s="53" t="n">
        <f aca="false">SUM(D$4:D28)</f>
        <v>577060.74123484</v>
      </c>
    </row>
    <row r="30" customFormat="false" ht="12.75" hidden="false" customHeight="false" outlineLevel="0" collapsed="false">
      <c r="A30" s="0" t="n">
        <v>27</v>
      </c>
      <c r="B30" s="53" t="n">
        <f aca="false">basic_calculation!C36-basic_calculation!C35</f>
        <v>1373409.32413892</v>
      </c>
      <c r="C30" s="53" t="n">
        <f aca="false">basic_calculation!G36-basic_calculation!G35</f>
        <v>686704.66206946</v>
      </c>
      <c r="D30" s="53" t="n">
        <f aca="false">basic_calculation!F36-basic_calculation!F35</f>
        <v>686704.66206946</v>
      </c>
      <c r="G30" s="53" t="n">
        <f aca="false">SUM(B$4:B29)</f>
        <v>1962011.32019846</v>
      </c>
      <c r="H30" s="53" t="n">
        <f aca="false">SUM(C$4:C29)</f>
        <v>981006.660099228</v>
      </c>
      <c r="I30" s="53" t="n">
        <f aca="false">SUM(D$4:D29)</f>
        <v>981004.660099228</v>
      </c>
    </row>
    <row r="32" customFormat="false" ht="12.75" hidden="false" customHeight="false" outlineLevel="0" collapsed="false">
      <c r="B32" s="0" t="s">
        <v>90</v>
      </c>
      <c r="F32" s="0" t="s">
        <v>91</v>
      </c>
    </row>
    <row r="33" customFormat="false" ht="12.75" hidden="false" customHeight="false" outlineLevel="0" collapsed="false">
      <c r="F33" s="0" t="s">
        <v>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1.56"/>
    <col collapsed="false" customWidth="true" hidden="false" outlineLevel="0" max="4" min="3" style="0" width="13.14"/>
    <col collapsed="false" customWidth="true" hidden="false" outlineLevel="0" max="7" min="7" style="0" width="12.14"/>
    <col collapsed="false" customWidth="true" hidden="false" outlineLevel="0" max="9" min="8" style="0" width="13.14"/>
    <col collapsed="false" customWidth="true" hidden="false" outlineLevel="0" max="14" min="12" style="0" width="13.14"/>
  </cols>
  <sheetData>
    <row r="1" customFormat="false" ht="18" hidden="false" customHeight="false" outlineLevel="0" collapsed="false">
      <c r="A1" s="2" t="s">
        <v>40</v>
      </c>
      <c r="F1" s="57" t="s">
        <v>93</v>
      </c>
      <c r="G1" s="57" t="n">
        <f aca="false">all_curves!B35</f>
        <v>1.7</v>
      </c>
      <c r="H1" s="57" t="s">
        <v>94</v>
      </c>
      <c r="I1" s="57"/>
      <c r="K1" s="57"/>
    </row>
    <row r="2" customFormat="false" ht="12.75" hidden="false" customHeight="false" outlineLevel="0" collapsed="false">
      <c r="G2" s="57" t="s">
        <v>52</v>
      </c>
    </row>
    <row r="3" customFormat="false" ht="12.75" hidden="false" customHeight="false" outlineLevel="0" collapsed="false">
      <c r="B3" s="0" t="s">
        <v>65</v>
      </c>
      <c r="C3" s="0" t="s">
        <v>66</v>
      </c>
      <c r="D3" s="0" t="s">
        <v>66</v>
      </c>
      <c r="G3" s="0" t="s">
        <v>65</v>
      </c>
      <c r="H3" s="0" t="s">
        <v>66</v>
      </c>
      <c r="I3" s="0" t="s">
        <v>66</v>
      </c>
      <c r="L3" s="0" t="s">
        <v>65</v>
      </c>
      <c r="M3" s="0" t="s">
        <v>66</v>
      </c>
      <c r="N3" s="0" t="s">
        <v>66</v>
      </c>
    </row>
    <row r="4" customFormat="false" ht="12.75" hidden="false" customHeight="false" outlineLevel="0" collapsed="false">
      <c r="C4" s="0" t="s">
        <v>69</v>
      </c>
      <c r="D4" s="0" t="s">
        <v>70</v>
      </c>
      <c r="H4" s="0" t="s">
        <v>69</v>
      </c>
      <c r="I4" s="0" t="s">
        <v>70</v>
      </c>
      <c r="M4" s="0" t="s">
        <v>69</v>
      </c>
      <c r="N4" s="0" t="s">
        <v>70</v>
      </c>
    </row>
    <row r="5" customFormat="false" ht="12.75" hidden="false" customHeight="false" outlineLevel="0" collapsed="false">
      <c r="A5" s="0" t="n">
        <v>1</v>
      </c>
      <c r="B5" s="53" t="n">
        <f aca="false">basic_calculation!C10-basic_calculation!C9</f>
        <v>1.4</v>
      </c>
      <c r="C5" s="53" t="n">
        <f aca="false">basic_calculation!G10-basic_calculation!G9</f>
        <v>1.4</v>
      </c>
      <c r="D5" s="53" t="n">
        <f aca="false">basic_calculation!F10-basic_calculation!F9</f>
        <v>0</v>
      </c>
      <c r="F5" s="0" t="n">
        <v>1</v>
      </c>
      <c r="G5" s="43" t="n">
        <v>0</v>
      </c>
      <c r="H5" s="0" t="n">
        <v>0</v>
      </c>
      <c r="I5" s="0" t="n">
        <v>0</v>
      </c>
      <c r="K5" s="0" t="n">
        <v>1</v>
      </c>
      <c r="L5" s="0" t="n">
        <v>0</v>
      </c>
      <c r="M5" s="0" t="n">
        <v>0</v>
      </c>
      <c r="N5" s="0" t="n">
        <v>0</v>
      </c>
    </row>
    <row r="6" customFormat="false" ht="12.75" hidden="false" customHeight="false" outlineLevel="0" collapsed="false">
      <c r="A6" s="0" t="n">
        <v>2</v>
      </c>
      <c r="B6" s="53" t="n">
        <f aca="false">basic_calculation!C11-basic_calculation!C10</f>
        <v>2.38</v>
      </c>
      <c r="C6" s="53" t="n">
        <f aca="false">basic_calculation!G11-basic_calculation!G10</f>
        <v>1.4</v>
      </c>
      <c r="D6" s="53" t="n">
        <f aca="false">basic_calculation!F11-basic_calculation!F10</f>
        <v>0.98</v>
      </c>
      <c r="F6" s="0" t="n">
        <v>2</v>
      </c>
      <c r="G6" s="53" t="n">
        <f aca="false">SUM(B$5:B5)*($G$1-1)</f>
        <v>0.98</v>
      </c>
      <c r="H6" s="53" t="n">
        <f aca="false">SUM(C$5:C5)*($G$1-1)</f>
        <v>0.98</v>
      </c>
      <c r="I6" s="53" t="n">
        <f aca="false">SUM(D$5:D5)*($G$1-1)</f>
        <v>0</v>
      </c>
      <c r="K6" s="0" t="n">
        <v>2</v>
      </c>
      <c r="L6" s="53" t="n">
        <f aca="false">L5+SUM(G5:G$5)</f>
        <v>0</v>
      </c>
      <c r="M6" s="53" t="n">
        <f aca="false">M5+SUM(H5:H$5)</f>
        <v>0</v>
      </c>
      <c r="N6" s="53" t="n">
        <f aca="false">N5+SUM(I5:I$5)</f>
        <v>0</v>
      </c>
    </row>
    <row r="7" customFormat="false" ht="12.75" hidden="false" customHeight="false" outlineLevel="0" collapsed="false">
      <c r="A7" s="0" t="n">
        <v>3</v>
      </c>
      <c r="B7" s="53" t="n">
        <f aca="false">basic_calculation!C12-basic_calculation!C11</f>
        <v>4.046</v>
      </c>
      <c r="C7" s="53" t="n">
        <f aca="false">basic_calculation!G12-basic_calculation!G11</f>
        <v>2.086</v>
      </c>
      <c r="D7" s="53" t="n">
        <f aca="false">basic_calculation!F12-basic_calculation!F11</f>
        <v>1.96</v>
      </c>
      <c r="F7" s="0" t="n">
        <v>3</v>
      </c>
      <c r="G7" s="53" t="n">
        <f aca="false">SUM(B$5:B6)*(all_curves!$B$35-1)</f>
        <v>2.646</v>
      </c>
      <c r="H7" s="53" t="n">
        <f aca="false">SUM(C$5:C6)*(all_curves!$B$35-1)</f>
        <v>1.96</v>
      </c>
      <c r="I7" s="53" t="n">
        <f aca="false">SUM(D$5:D6)*(all_curves!$B$35-1)</f>
        <v>0.686</v>
      </c>
      <c r="K7" s="0" t="n">
        <v>3</v>
      </c>
      <c r="L7" s="53" t="n">
        <f aca="false">L6+SUM(G$5:G6)</f>
        <v>0.98</v>
      </c>
      <c r="M7" s="53" t="n">
        <f aca="false">M6+SUM(H$5:H6)</f>
        <v>0.98</v>
      </c>
      <c r="N7" s="53" t="n">
        <f aca="false">N6+SUM(I$5:I6)</f>
        <v>0</v>
      </c>
    </row>
    <row r="8" customFormat="false" ht="12.75" hidden="false" customHeight="false" outlineLevel="0" collapsed="false">
      <c r="A8" s="0" t="n">
        <v>4</v>
      </c>
      <c r="B8" s="53" t="n">
        <f aca="false">basic_calculation!C13-basic_calculation!C12</f>
        <v>6.8782</v>
      </c>
      <c r="C8" s="53" t="n">
        <f aca="false">basic_calculation!G13-basic_calculation!G12</f>
        <v>3.458</v>
      </c>
      <c r="D8" s="53" t="n">
        <f aca="false">basic_calculation!F13-basic_calculation!F12</f>
        <v>3.4202</v>
      </c>
      <c r="F8" s="0" t="n">
        <v>4</v>
      </c>
      <c r="G8" s="53" t="n">
        <f aca="false">SUM(B$5:B7)*(all_curves!$B$35-1)</f>
        <v>5.4782</v>
      </c>
      <c r="H8" s="53" t="n">
        <f aca="false">SUM(C$5:C7)*(all_curves!$B$35-1)</f>
        <v>3.4202</v>
      </c>
      <c r="I8" s="53" t="n">
        <f aca="false">SUM(D$5:D7)*(all_curves!$B$35-1)</f>
        <v>2.058</v>
      </c>
      <c r="K8" s="0" t="n">
        <v>4</v>
      </c>
      <c r="L8" s="53" t="n">
        <f aca="false">L7+SUM(G$5:G7)</f>
        <v>4.606</v>
      </c>
      <c r="M8" s="53" t="n">
        <f aca="false">M7+SUM(H$5:H7)</f>
        <v>3.92</v>
      </c>
      <c r="N8" s="53" t="n">
        <f aca="false">N7+SUM(I$5:I7)</f>
        <v>0.686</v>
      </c>
    </row>
    <row r="9" customFormat="false" ht="12.75" hidden="false" customHeight="false" outlineLevel="0" collapsed="false">
      <c r="A9" s="0" t="n">
        <v>5</v>
      </c>
      <c r="B9" s="53" t="n">
        <f aca="false">basic_calculation!C14-basic_calculation!C13</f>
        <v>11.69294</v>
      </c>
      <c r="C9" s="53" t="n">
        <f aca="false">basic_calculation!G14-basic_calculation!G13</f>
        <v>5.85214</v>
      </c>
      <c r="D9" s="53" t="n">
        <f aca="false">basic_calculation!F14-basic_calculation!F13</f>
        <v>5.8408</v>
      </c>
      <c r="F9" s="0" t="n">
        <v>5</v>
      </c>
      <c r="G9" s="53" t="n">
        <f aca="false">SUM(B$5:B8)*(all_curves!$B$35-1)</f>
        <v>10.29294</v>
      </c>
      <c r="H9" s="53" t="n">
        <f aca="false">SUM(C$5:C8)*(all_curves!$B$35-1)</f>
        <v>5.8408</v>
      </c>
      <c r="I9" s="53" t="n">
        <f aca="false">SUM(D$5:D8)*(all_curves!$B$35-1)</f>
        <v>4.45214</v>
      </c>
      <c r="K9" s="0" t="n">
        <v>5</v>
      </c>
      <c r="L9" s="53" t="n">
        <f aca="false">L8+SUM(G$5:G8)</f>
        <v>13.7102</v>
      </c>
      <c r="M9" s="53" t="n">
        <f aca="false">M8+SUM(H$5:H8)</f>
        <v>10.2802</v>
      </c>
      <c r="N9" s="53" t="n">
        <f aca="false">N8+SUM(I$5:I8)</f>
        <v>3.43</v>
      </c>
    </row>
    <row r="10" customFormat="false" ht="12.75" hidden="false" customHeight="false" outlineLevel="0" collapsed="false">
      <c r="A10" s="0" t="n">
        <v>6</v>
      </c>
      <c r="B10" s="53" t="n">
        <f aca="false">basic_calculation!C15-basic_calculation!C14</f>
        <v>19.877998</v>
      </c>
      <c r="C10" s="53" t="n">
        <f aca="false">basic_calculation!G15-basic_calculation!G14</f>
        <v>9.9407</v>
      </c>
      <c r="D10" s="53" t="n">
        <f aca="false">basic_calculation!F15-basic_calculation!F14</f>
        <v>9.937298</v>
      </c>
      <c r="F10" s="0" t="n">
        <v>6</v>
      </c>
      <c r="G10" s="53" t="n">
        <f aca="false">SUM(B$5:B9)*(all_curves!$B$35-1)</f>
        <v>18.477998</v>
      </c>
      <c r="H10" s="53" t="n">
        <f aca="false">SUM(C$5:C9)*(all_curves!$B$35-1)</f>
        <v>9.937298</v>
      </c>
      <c r="I10" s="53" t="n">
        <f aca="false">SUM(D$5:D9)*(all_curves!$B$35-1)</f>
        <v>8.5407</v>
      </c>
      <c r="K10" s="0" t="n">
        <v>6</v>
      </c>
      <c r="L10" s="53" t="n">
        <f aca="false">L9+SUM(G$5:G9)</f>
        <v>33.10734</v>
      </c>
      <c r="M10" s="53" t="n">
        <f aca="false">M9+SUM(H$5:H9)</f>
        <v>22.4812</v>
      </c>
      <c r="N10" s="53" t="n">
        <f aca="false">N9+SUM(I$5:I9)</f>
        <v>10.62614</v>
      </c>
    </row>
    <row r="11" customFormat="false" ht="12.75" hidden="false" customHeight="false" outlineLevel="0" collapsed="false">
      <c r="A11" s="0" t="n">
        <v>7</v>
      </c>
      <c r="B11" s="53" t="n">
        <f aca="false">basic_calculation!C16-basic_calculation!C15</f>
        <v>33.7925966</v>
      </c>
      <c r="C11" s="53" t="n">
        <f aca="false">basic_calculation!G16-basic_calculation!G15</f>
        <v>16.8968086</v>
      </c>
      <c r="D11" s="53" t="n">
        <f aca="false">basic_calculation!F16-basic_calculation!F15</f>
        <v>16.895788</v>
      </c>
      <c r="F11" s="0" t="n">
        <v>7</v>
      </c>
      <c r="G11" s="53" t="n">
        <f aca="false">SUM(B$5:B10)*(all_curves!$B$35-1)</f>
        <v>32.3925966</v>
      </c>
      <c r="H11" s="53" t="n">
        <f aca="false">SUM(C$5:C10)*(all_curves!$B$35-1)</f>
        <v>16.895788</v>
      </c>
      <c r="I11" s="53" t="n">
        <f aca="false">SUM(D$5:D10)*(all_curves!$B$35-1)</f>
        <v>15.4968086</v>
      </c>
      <c r="K11" s="0" t="n">
        <v>7</v>
      </c>
      <c r="L11" s="53" t="n">
        <f aca="false">L10+SUM(G$5:G10)</f>
        <v>70.982478</v>
      </c>
      <c r="M11" s="53" t="n">
        <f aca="false">M10+SUM(H$5:H10)</f>
        <v>44.619498</v>
      </c>
      <c r="N11" s="53" t="n">
        <f aca="false">N10+SUM(I$5:I10)</f>
        <v>26.36298</v>
      </c>
    </row>
    <row r="12" customFormat="false" ht="12.75" hidden="false" customHeight="false" outlineLevel="0" collapsed="false">
      <c r="A12" s="0" t="n">
        <v>8</v>
      </c>
      <c r="B12" s="53" t="n">
        <f aca="false">basic_calculation!C17-basic_calculation!C16</f>
        <v>57.44741422</v>
      </c>
      <c r="C12" s="53" t="n">
        <f aca="false">basic_calculation!G17-basic_calculation!G16</f>
        <v>28.7238602</v>
      </c>
      <c r="D12" s="53" t="n">
        <f aca="false">basic_calculation!F17-basic_calculation!F16</f>
        <v>28.72355402</v>
      </c>
      <c r="F12" s="0" t="n">
        <v>8</v>
      </c>
      <c r="G12" s="53" t="n">
        <f aca="false">SUM(B$5:B11)*(all_curves!$B$35-1)</f>
        <v>56.04741422</v>
      </c>
      <c r="H12" s="53" t="n">
        <f aca="false">SUM(C$5:C11)*(all_curves!$B$35-1)</f>
        <v>28.72355402</v>
      </c>
      <c r="I12" s="53" t="n">
        <f aca="false">SUM(D$5:D11)*(all_curves!$B$35-1)</f>
        <v>27.3238602</v>
      </c>
      <c r="K12" s="0" t="n">
        <v>8</v>
      </c>
      <c r="L12" s="53" t="n">
        <f aca="false">L11+SUM(G$5:G11)</f>
        <v>141.2502126</v>
      </c>
      <c r="M12" s="53" t="n">
        <f aca="false">M11+SUM(H$5:H11)</f>
        <v>83.653584</v>
      </c>
      <c r="N12" s="53" t="n">
        <f aca="false">N11+SUM(I$5:I11)</f>
        <v>57.5966286</v>
      </c>
    </row>
    <row r="13" customFormat="false" ht="12.75" hidden="false" customHeight="false" outlineLevel="0" collapsed="false">
      <c r="A13" s="0" t="n">
        <v>9</v>
      </c>
      <c r="B13" s="53" t="n">
        <f aca="false">basic_calculation!C18-basic_calculation!C17</f>
        <v>97.660604174</v>
      </c>
      <c r="C13" s="53" t="n">
        <f aca="false">basic_calculation!G18-basic_calculation!G17</f>
        <v>48.830348014</v>
      </c>
      <c r="D13" s="53" t="n">
        <f aca="false">basic_calculation!F18-basic_calculation!F17</f>
        <v>48.83025616</v>
      </c>
      <c r="F13" s="0" t="n">
        <v>9</v>
      </c>
      <c r="G13" s="53" t="n">
        <f aca="false">SUM(B$5:B12)*(all_curves!$B$35-1)</f>
        <v>96.2606041739999</v>
      </c>
      <c r="H13" s="53" t="n">
        <f aca="false">SUM(C$5:C12)*(all_curves!$B$35-1)</f>
        <v>48.83025616</v>
      </c>
      <c r="I13" s="53" t="n">
        <f aca="false">SUM(D$5:D12)*(all_curves!$B$35-1)</f>
        <v>47.430348014</v>
      </c>
      <c r="K13" s="0" t="n">
        <v>9</v>
      </c>
      <c r="L13" s="53" t="n">
        <f aca="false">L12+SUM(G$5:G12)</f>
        <v>267.56536142</v>
      </c>
      <c r="M13" s="53" t="n">
        <f aca="false">M12+SUM(H$5:H12)</f>
        <v>151.41122402</v>
      </c>
      <c r="N13" s="53" t="n">
        <f aca="false">N12+SUM(I$5:I12)</f>
        <v>116.1541374</v>
      </c>
    </row>
    <row r="14" customFormat="false" ht="12.75" hidden="false" customHeight="false" outlineLevel="0" collapsed="false">
      <c r="A14" s="0" t="n">
        <v>10</v>
      </c>
      <c r="B14" s="53" t="n">
        <f aca="false">basic_calculation!C19-basic_calculation!C18</f>
        <v>166.0230270958</v>
      </c>
      <c r="C14" s="53" t="n">
        <f aca="false">basic_calculation!G19-basic_calculation!G18</f>
        <v>83.011527326</v>
      </c>
      <c r="D14" s="53" t="n">
        <f aca="false">basic_calculation!F19-basic_calculation!F18</f>
        <v>83.0114997698</v>
      </c>
      <c r="F14" s="0" t="n">
        <v>10</v>
      </c>
      <c r="G14" s="53" t="n">
        <f aca="false">SUM(B$5:B13)*(all_curves!$B$35-1)</f>
        <v>164.6230270958</v>
      </c>
      <c r="H14" s="53" t="n">
        <f aca="false">SUM(C$5:C13)*(all_curves!$B$35-1)</f>
        <v>83.0114997698</v>
      </c>
      <c r="I14" s="53" t="n">
        <f aca="false">SUM(D$5:D13)*(all_curves!$B$35-1)</f>
        <v>81.611527326</v>
      </c>
      <c r="K14" s="0" t="n">
        <v>10</v>
      </c>
      <c r="L14" s="53" t="n">
        <f aca="false">L13+SUM(G$5:G13)</f>
        <v>490.141114414</v>
      </c>
      <c r="M14" s="53" t="n">
        <f aca="false">M13+SUM(H$5:H13)</f>
        <v>267.9991202</v>
      </c>
      <c r="N14" s="53" t="n">
        <f aca="false">N13+SUM(I$5:I13)</f>
        <v>222.141994214</v>
      </c>
    </row>
    <row r="15" customFormat="false" ht="12.75" hidden="false" customHeight="false" outlineLevel="0" collapsed="false">
      <c r="A15" s="0" t="n">
        <v>11</v>
      </c>
      <c r="B15" s="53" t="n">
        <f aca="false">basic_calculation!C20-basic_calculation!C19</f>
        <v>282.23914606286</v>
      </c>
      <c r="C15" s="53" t="n">
        <f aca="false">basic_calculation!G20-basic_calculation!G19</f>
        <v>141.11957716486</v>
      </c>
      <c r="D15" s="53" t="n">
        <f aca="false">basic_calculation!F20-basic_calculation!F19</f>
        <v>141.119568898</v>
      </c>
      <c r="F15" s="0" t="n">
        <v>11</v>
      </c>
      <c r="G15" s="53" t="n">
        <f aca="false">SUM(B$5:B14)*(all_curves!$B$35-1)</f>
        <v>280.83914606286</v>
      </c>
      <c r="H15" s="53" t="n">
        <f aca="false">SUM(C$5:C14)*(all_curves!$B$35-1)</f>
        <v>141.119568898</v>
      </c>
      <c r="I15" s="53" t="n">
        <f aca="false">SUM(D$5:D14)*(all_curves!$B$35-1)</f>
        <v>139.71957716486</v>
      </c>
      <c r="K15" s="0" t="n">
        <v>11</v>
      </c>
      <c r="L15" s="53" t="n">
        <f aca="false">L14+SUM(G$5:G14)</f>
        <v>877.3398945038</v>
      </c>
      <c r="M15" s="53" t="n">
        <f aca="false">M14+SUM(H$5:H14)</f>
        <v>467.5985161498</v>
      </c>
      <c r="N15" s="53" t="n">
        <f aca="false">N14+SUM(I$5:I14)</f>
        <v>409.741378354</v>
      </c>
    </row>
    <row r="16" customFormat="false" ht="12.75" hidden="false" customHeight="false" outlineLevel="0" collapsed="false">
      <c r="A16" s="0" t="n">
        <v>12</v>
      </c>
      <c r="B16" s="53" t="n">
        <f aca="false">basic_calculation!C21-basic_calculation!C20</f>
        <v>479.806548306862</v>
      </c>
      <c r="C16" s="53" t="n">
        <f aca="false">basic_calculation!G21-basic_calculation!G20</f>
        <v>239.90327539346</v>
      </c>
      <c r="D16" s="53" t="n">
        <f aca="false">basic_calculation!F21-basic_calculation!F20</f>
        <v>239.903272913402</v>
      </c>
      <c r="F16" s="0" t="n">
        <v>12</v>
      </c>
      <c r="G16" s="53" t="n">
        <f aca="false">SUM(B$5:B15)*(all_curves!$B$35-1)</f>
        <v>478.406548306862</v>
      </c>
      <c r="H16" s="53" t="n">
        <f aca="false">SUM(C$5:C15)*(all_curves!$B$35-1)</f>
        <v>239.903272913402</v>
      </c>
      <c r="I16" s="53" t="n">
        <f aca="false">SUM(D$5:D15)*(all_curves!$B$35-1)</f>
        <v>238.50327539346</v>
      </c>
      <c r="K16" s="0" t="n">
        <v>12</v>
      </c>
      <c r="L16" s="53" t="n">
        <f aca="false">L15+SUM(G$5:G15)</f>
        <v>1545.37782065646</v>
      </c>
      <c r="M16" s="53" t="n">
        <f aca="false">M15+SUM(H$5:H15)</f>
        <v>808.3174809976</v>
      </c>
      <c r="N16" s="53" t="n">
        <f aca="false">N15+SUM(I$5:I15)</f>
        <v>737.06033965886</v>
      </c>
    </row>
    <row r="17" customFormat="false" ht="12.75" hidden="false" customHeight="false" outlineLevel="0" collapsed="false">
      <c r="A17" s="0" t="n">
        <v>13</v>
      </c>
      <c r="B17" s="53" t="n">
        <f aca="false">basic_calculation!C22-basic_calculation!C21</f>
        <v>815.671132121665</v>
      </c>
      <c r="C17" s="53" t="n">
        <f aca="false">basic_calculation!G22-basic_calculation!G21</f>
        <v>407.835566432841</v>
      </c>
      <c r="D17" s="53" t="n">
        <f aca="false">basic_calculation!F22-basic_calculation!F21</f>
        <v>407.835565688824</v>
      </c>
      <c r="F17" s="0" t="n">
        <v>13</v>
      </c>
      <c r="G17" s="53" t="n">
        <f aca="false">SUM(B$5:B16)*(all_curves!$B$35-1)</f>
        <v>814.271132121665</v>
      </c>
      <c r="H17" s="53" t="n">
        <f aca="false">SUM(C$5:C16)*(all_curves!$B$35-1)</f>
        <v>407.835565688824</v>
      </c>
      <c r="I17" s="53" t="n">
        <f aca="false">SUM(D$5:D16)*(all_curves!$B$35-1)</f>
        <v>406.435566432841</v>
      </c>
      <c r="K17" s="0" t="n">
        <v>13</v>
      </c>
      <c r="L17" s="53" t="n">
        <f aca="false">L16+SUM(G$5:G16)</f>
        <v>2691.82229511598</v>
      </c>
      <c r="M17" s="53" t="n">
        <f aca="false">M16+SUM(H$5:H16)</f>
        <v>1388.9397187588</v>
      </c>
      <c r="N17" s="53" t="n">
        <f aca="false">N16+SUM(I$5:I16)</f>
        <v>1302.88257635718</v>
      </c>
    </row>
    <row r="18" customFormat="false" ht="12.75" hidden="false" customHeight="false" outlineLevel="0" collapsed="false">
      <c r="A18" s="0" t="n">
        <v>14</v>
      </c>
      <c r="B18" s="53" t="n">
        <f aca="false">basic_calculation!C23-basic_calculation!C22</f>
        <v>1386.64092460683</v>
      </c>
      <c r="C18" s="53" t="n">
        <f aca="false">basic_calculation!G23-basic_calculation!G22</f>
        <v>693.320462415018</v>
      </c>
      <c r="D18" s="53" t="n">
        <f aca="false">basic_calculation!F23-basic_calculation!F22</f>
        <v>693.320462191813</v>
      </c>
      <c r="F18" s="0" t="n">
        <v>14</v>
      </c>
      <c r="G18" s="53" t="n">
        <f aca="false">SUM(B$5:B17)*(all_curves!$B$35-1)</f>
        <v>1385.24092460683</v>
      </c>
      <c r="H18" s="53" t="n">
        <f aca="false">SUM(C$5:C17)*(all_curves!$B$35-1)</f>
        <v>693.320462191813</v>
      </c>
      <c r="I18" s="53" t="n">
        <f aca="false">SUM(D$5:D17)*(all_curves!$B$35-1)</f>
        <v>691.920462415018</v>
      </c>
      <c r="K18" s="0" t="n">
        <v>14</v>
      </c>
      <c r="L18" s="53" t="n">
        <f aca="false">L17+SUM(G$5:G17)</f>
        <v>4652.53790169717</v>
      </c>
      <c r="M18" s="53" t="n">
        <f aca="false">M17+SUM(H$5:H17)</f>
        <v>2377.39752220883</v>
      </c>
      <c r="N18" s="53" t="n">
        <f aca="false">N17+SUM(I$5:I17)</f>
        <v>2275.14037948834</v>
      </c>
    </row>
    <row r="19" customFormat="false" ht="12.75" hidden="false" customHeight="false" outlineLevel="0" collapsed="false">
      <c r="A19" s="0" t="n">
        <v>15</v>
      </c>
      <c r="B19" s="53" t="n">
        <f aca="false">basic_calculation!C24-basic_calculation!C23</f>
        <v>2357.28957183161</v>
      </c>
      <c r="C19" s="53" t="n">
        <f aca="false">basic_calculation!G24-basic_calculation!G23</f>
        <v>1178.64478594929</v>
      </c>
      <c r="D19" s="53" t="n">
        <f aca="false">basic_calculation!F24-basic_calculation!F23</f>
        <v>1178.64478588233</v>
      </c>
      <c r="F19" s="0" t="n">
        <v>15</v>
      </c>
      <c r="G19" s="53" t="n">
        <f aca="false">SUM(B$5:B18)*(all_curves!$B$35-1)</f>
        <v>2355.88957183161</v>
      </c>
      <c r="H19" s="53" t="n">
        <f aca="false">SUM(C$5:C18)*(all_curves!$B$35-1)</f>
        <v>1178.64478588233</v>
      </c>
      <c r="I19" s="53" t="n">
        <f aca="false">SUM(D$5:D18)*(all_curves!$B$35-1)</f>
        <v>1177.24478594929</v>
      </c>
      <c r="K19" s="0" t="n">
        <v>15</v>
      </c>
      <c r="L19" s="53" t="n">
        <f aca="false">L18+SUM(G$5:G18)</f>
        <v>7998.49443288518</v>
      </c>
      <c r="M19" s="53" t="n">
        <f aca="false">M18+SUM(H$5:H18)</f>
        <v>4059.17578785067</v>
      </c>
      <c r="N19" s="53" t="n">
        <f aca="false">N18+SUM(I$5:I18)</f>
        <v>3939.31864503452</v>
      </c>
    </row>
    <row r="20" customFormat="false" ht="12.75" hidden="false" customHeight="false" outlineLevel="0" collapsed="false">
      <c r="A20" s="0" t="n">
        <v>16</v>
      </c>
      <c r="B20" s="53" t="n">
        <f aca="false">basic_calculation!C25-basic_calculation!C24</f>
        <v>4007.39227211374</v>
      </c>
      <c r="C20" s="53" t="n">
        <f aca="false">basic_calculation!G25-basic_calculation!G24</f>
        <v>2003.69613606691</v>
      </c>
      <c r="D20" s="53" t="n">
        <f aca="false">basic_calculation!F25-basic_calculation!F24</f>
        <v>2003.69613604683</v>
      </c>
      <c r="F20" s="0" t="n">
        <v>16</v>
      </c>
      <c r="G20" s="53" t="n">
        <f aca="false">SUM(B$5:B19)*(all_curves!$B$35-1)</f>
        <v>4005.99227211374</v>
      </c>
      <c r="H20" s="53" t="n">
        <f aca="false">SUM(C$5:C19)*(all_curves!$B$35-1)</f>
        <v>2003.69613604683</v>
      </c>
      <c r="I20" s="53" t="n">
        <f aca="false">SUM(D$5:D19)*(all_curves!$B$35-1)</f>
        <v>2002.29613606691</v>
      </c>
      <c r="K20" s="0" t="n">
        <v>16</v>
      </c>
      <c r="L20" s="53" t="n">
        <f aca="false">L19+SUM(G$5:G19)</f>
        <v>13700.3405359048</v>
      </c>
      <c r="M20" s="53" t="n">
        <f aca="false">M19+SUM(H$5:H19)</f>
        <v>6919.59883937483</v>
      </c>
      <c r="N20" s="53" t="n">
        <f aca="false">N19+SUM(I$5:I19)</f>
        <v>6780.74169652998</v>
      </c>
    </row>
    <row r="21" customFormat="false" ht="12.75" hidden="false" customHeight="false" outlineLevel="0" collapsed="false">
      <c r="A21" s="0" t="n">
        <v>17</v>
      </c>
      <c r="B21" s="53" t="n">
        <f aca="false">basic_calculation!C26-basic_calculation!C25</f>
        <v>6812.56686259336</v>
      </c>
      <c r="C21" s="53" t="n">
        <f aca="false">basic_calculation!G26-basic_calculation!G25</f>
        <v>3406.28343129969</v>
      </c>
      <c r="D21" s="53" t="n">
        <f aca="false">basic_calculation!F26-basic_calculation!F25</f>
        <v>3406.28343129367</v>
      </c>
      <c r="F21" s="0" t="n">
        <v>17</v>
      </c>
      <c r="G21" s="53" t="n">
        <f aca="false">SUM(B$5:B20)*(all_curves!$B$35-1)</f>
        <v>6811.16686259336</v>
      </c>
      <c r="H21" s="53" t="n">
        <f aca="false">SUM(C$5:C20)*(all_curves!$B$35-1)</f>
        <v>3406.28343129367</v>
      </c>
      <c r="I21" s="53" t="n">
        <f aca="false">SUM(D$5:D20)*(all_curves!$B$35-1)</f>
        <v>3404.88343129969</v>
      </c>
      <c r="K21" s="0" t="n">
        <v>17</v>
      </c>
      <c r="L21" s="53" t="n">
        <f aca="false">L20+SUM(G$5:G20)</f>
        <v>23408.1789110382</v>
      </c>
      <c r="M21" s="53" t="n">
        <f aca="false">M20+SUM(H$5:H20)</f>
        <v>11783.7180269458</v>
      </c>
      <c r="N21" s="53" t="n">
        <f aca="false">N20+SUM(I$5:I20)</f>
        <v>11624.4608840924</v>
      </c>
    </row>
    <row r="22" customFormat="false" ht="12.75" hidden="false" customHeight="false" outlineLevel="0" collapsed="false">
      <c r="A22" s="0" t="n">
        <v>18</v>
      </c>
      <c r="B22" s="53" t="n">
        <f aca="false">basic_calculation!C27-basic_calculation!C26</f>
        <v>11581.3636664087</v>
      </c>
      <c r="C22" s="53" t="n">
        <f aca="false">basic_calculation!G27-basic_calculation!G26</f>
        <v>5790.68183320526</v>
      </c>
      <c r="D22" s="53" t="n">
        <f aca="false">basic_calculation!F27-basic_calculation!F26</f>
        <v>5790.68183320345</v>
      </c>
      <c r="F22" s="0" t="n">
        <v>18</v>
      </c>
      <c r="G22" s="53" t="n">
        <f aca="false">SUM(B$5:B21)*(all_curves!$B$35-1)</f>
        <v>11579.9636664087</v>
      </c>
      <c r="H22" s="53" t="n">
        <f aca="false">SUM(C$5:C21)*(all_curves!$B$35-1)</f>
        <v>5790.68183320345</v>
      </c>
      <c r="I22" s="53" t="n">
        <f aca="false">SUM(D$5:D21)*(all_curves!$B$35-1)</f>
        <v>5789.28183320526</v>
      </c>
      <c r="K22" s="0" t="n">
        <v>18</v>
      </c>
      <c r="L22" s="53" t="n">
        <f aca="false">L21+SUM(G$5:G21)</f>
        <v>39927.1841487649</v>
      </c>
      <c r="M22" s="53" t="n">
        <f aca="false">M21+SUM(H$5:H21)</f>
        <v>20054.1206458105</v>
      </c>
      <c r="N22" s="53" t="n">
        <f aca="false">N21+SUM(I$5:I21)</f>
        <v>19873.0635029544</v>
      </c>
    </row>
    <row r="23" customFormat="false" ht="12.75" hidden="false" customHeight="false" outlineLevel="0" collapsed="false">
      <c r="A23" s="0" t="n">
        <v>19</v>
      </c>
      <c r="B23" s="53" t="n">
        <f aca="false">basic_calculation!C28-basic_calculation!C27</f>
        <v>19688.3182328948</v>
      </c>
      <c r="C23" s="53" t="n">
        <f aca="false">basic_calculation!G28-basic_calculation!G27</f>
        <v>9844.15911644767</v>
      </c>
      <c r="D23" s="53" t="n">
        <f aca="false">basic_calculation!F28-basic_calculation!F27</f>
        <v>9844.15911644713</v>
      </c>
      <c r="F23" s="0" t="n">
        <v>19</v>
      </c>
      <c r="G23" s="53" t="n">
        <f aca="false">SUM(B$5:B22)*(all_curves!$B$35-1)</f>
        <v>19686.9182328948</v>
      </c>
      <c r="H23" s="53" t="n">
        <f aca="false">SUM(C$5:C22)*(all_curves!$B$35-1)</f>
        <v>9844.15911644713</v>
      </c>
      <c r="I23" s="53" t="n">
        <f aca="false">SUM(D$5:D22)*(all_curves!$B$35-1)</f>
        <v>9842.75911644767</v>
      </c>
      <c r="K23" s="0" t="n">
        <v>19</v>
      </c>
      <c r="L23" s="53" t="n">
        <f aca="false">L22+SUM(G$5:G22)</f>
        <v>68026.1530529003</v>
      </c>
      <c r="M23" s="53" t="n">
        <f aca="false">M22+SUM(H$5:H22)</f>
        <v>34115.2050978786</v>
      </c>
      <c r="N23" s="53" t="n">
        <f aca="false">N22+SUM(I$5:I22)</f>
        <v>33910.9479550218</v>
      </c>
    </row>
    <row r="24" customFormat="false" ht="12.75" hidden="false" customHeight="false" outlineLevel="0" collapsed="false">
      <c r="A24" s="0" t="n">
        <v>20</v>
      </c>
      <c r="B24" s="53" t="n">
        <f aca="false">basic_calculation!C29-basic_calculation!C28</f>
        <v>33470.1409959212</v>
      </c>
      <c r="C24" s="53" t="n">
        <f aca="false">basic_calculation!G29-basic_calculation!G28</f>
        <v>16735.0704979607</v>
      </c>
      <c r="D24" s="53" t="n">
        <f aca="false">basic_calculation!F29-basic_calculation!F28</f>
        <v>16735.0704979605</v>
      </c>
      <c r="F24" s="0" t="n">
        <v>20</v>
      </c>
      <c r="G24" s="53" t="n">
        <f aca="false">SUM(B$5:B23)*(all_curves!$B$35-1)</f>
        <v>33468.7409959212</v>
      </c>
      <c r="H24" s="53" t="n">
        <f aca="false">SUM(C$5:C23)*(all_curves!$B$35-1)</f>
        <v>16735.0704979605</v>
      </c>
      <c r="I24" s="53" t="n">
        <f aca="false">SUM(D$5:D23)*(all_curves!$B$35-1)</f>
        <v>16733.6704979607</v>
      </c>
      <c r="K24" s="0" t="n">
        <v>20</v>
      </c>
      <c r="L24" s="53" t="n">
        <f aca="false">L23+SUM(G$5:G23)</f>
        <v>115812.040189931</v>
      </c>
      <c r="M24" s="53" t="n">
        <f aca="false">M23+SUM(H$5:H23)</f>
        <v>58020.4486663938</v>
      </c>
      <c r="N24" s="53" t="n">
        <f aca="false">N23+SUM(I$5:I23)</f>
        <v>57791.5915235368</v>
      </c>
    </row>
    <row r="25" customFormat="false" ht="12.75" hidden="false" customHeight="false" outlineLevel="0" collapsed="false">
      <c r="A25" s="0" t="n">
        <v>21</v>
      </c>
      <c r="B25" s="53" t="n">
        <f aca="false">basic_calculation!C30-basic_calculation!C29</f>
        <v>56899.239693066</v>
      </c>
      <c r="C25" s="53" t="n">
        <f aca="false">basic_calculation!G30-basic_calculation!G29</f>
        <v>28449.619846533</v>
      </c>
      <c r="D25" s="53" t="n">
        <f aca="false">basic_calculation!F30-basic_calculation!F29</f>
        <v>28449.619846533</v>
      </c>
      <c r="F25" s="0" t="n">
        <v>21</v>
      </c>
      <c r="G25" s="53" t="n">
        <f aca="false">SUM(B$5:B24)*(all_curves!$B$35-1)</f>
        <v>56897.839693066</v>
      </c>
      <c r="H25" s="53" t="n">
        <f aca="false">SUM(C$5:C24)*(all_curves!$B$35-1)</f>
        <v>28449.619846533</v>
      </c>
      <c r="I25" s="53" t="n">
        <f aca="false">SUM(D$5:D24)*(all_curves!$B$35-1)</f>
        <v>28448.219846533</v>
      </c>
      <c r="K25" s="0" t="n">
        <v>21</v>
      </c>
      <c r="L25" s="53" t="n">
        <f aca="false">L24+SUM(G$5:G24)</f>
        <v>197066.668322882</v>
      </c>
      <c r="M25" s="53" t="n">
        <f aca="false">M24+SUM(H$5:H24)</f>
        <v>98660.7627328696</v>
      </c>
      <c r="N25" s="53" t="n">
        <f aca="false">N24+SUM(I$5:I24)</f>
        <v>98405.9055900124</v>
      </c>
    </row>
    <row r="26" customFormat="false" ht="12.75" hidden="false" customHeight="false" outlineLevel="0" collapsed="false">
      <c r="A26" s="0" t="n">
        <v>22</v>
      </c>
      <c r="B26" s="53" t="n">
        <f aca="false">basic_calculation!C31-basic_calculation!C30</f>
        <v>96728.7074782121</v>
      </c>
      <c r="C26" s="53" t="n">
        <f aca="false">basic_calculation!G31-basic_calculation!G30</f>
        <v>48364.3537391061</v>
      </c>
      <c r="D26" s="53" t="n">
        <f aca="false">basic_calculation!F31-basic_calculation!F30</f>
        <v>48364.3537391061</v>
      </c>
      <c r="F26" s="0" t="n">
        <v>22</v>
      </c>
      <c r="G26" s="53" t="n">
        <f aca="false">SUM(B$5:B25)*(all_curves!$B$35-1)</f>
        <v>96727.3074782121</v>
      </c>
      <c r="H26" s="53" t="n">
        <f aca="false">SUM(C$5:C25)*(all_curves!$B$35-1)</f>
        <v>48364.3537391061</v>
      </c>
      <c r="I26" s="53" t="n">
        <f aca="false">SUM(D$5:D25)*(all_curves!$B$35-1)</f>
        <v>48362.9537391061</v>
      </c>
      <c r="K26" s="0" t="n">
        <v>22</v>
      </c>
      <c r="L26" s="53" t="n">
        <f aca="false">L25+SUM(G$5:G25)</f>
        <v>335219.136148899</v>
      </c>
      <c r="M26" s="53" t="n">
        <f aca="false">M25+SUM(H$5:H25)</f>
        <v>167750.696645878</v>
      </c>
      <c r="N26" s="53" t="n">
        <f aca="false">N25+SUM(I$5:I25)</f>
        <v>167468.439503021</v>
      </c>
    </row>
    <row r="27" customFormat="false" ht="12.75" hidden="false" customHeight="false" outlineLevel="0" collapsed="false">
      <c r="A27" s="0" t="n">
        <v>23</v>
      </c>
      <c r="B27" s="53" t="n">
        <f aca="false">basic_calculation!C32-basic_calculation!C31</f>
        <v>164438.802712961</v>
      </c>
      <c r="C27" s="53" t="n">
        <f aca="false">basic_calculation!G32-basic_calculation!G31</f>
        <v>82219.4013564804</v>
      </c>
      <c r="D27" s="53" t="n">
        <f aca="false">basic_calculation!F32-basic_calculation!F31</f>
        <v>82219.4013564804</v>
      </c>
      <c r="F27" s="0" t="n">
        <v>23</v>
      </c>
      <c r="G27" s="53" t="n">
        <f aca="false">SUM(B$5:B26)*(all_curves!$B$35-1)</f>
        <v>164437.402712961</v>
      </c>
      <c r="H27" s="53" t="n">
        <f aca="false">SUM(C$5:C26)*(all_curves!$B$35-1)</f>
        <v>82219.4013564804</v>
      </c>
      <c r="I27" s="53" t="n">
        <f aca="false">SUM(D$5:D26)*(all_curves!$B$35-1)</f>
        <v>82218.0013564803</v>
      </c>
      <c r="K27" s="0" t="n">
        <v>23</v>
      </c>
      <c r="L27" s="53" t="n">
        <f aca="false">L26+SUM(G$5:G26)</f>
        <v>570098.911453129</v>
      </c>
      <c r="M27" s="53" t="n">
        <f aca="false">M26+SUM(H$5:H26)</f>
        <v>285204.984297993</v>
      </c>
      <c r="N27" s="53" t="n">
        <f aca="false">N26+SUM(I$5:I26)</f>
        <v>284893.927155136</v>
      </c>
    </row>
    <row r="28" customFormat="false" ht="12.75" hidden="false" customHeight="false" outlineLevel="0" collapsed="false">
      <c r="A28" s="0" t="n">
        <v>24</v>
      </c>
      <c r="B28" s="53" t="n">
        <f aca="false">basic_calculation!C33-basic_calculation!C32</f>
        <v>279545.964612033</v>
      </c>
      <c r="C28" s="53" t="n">
        <f aca="false">basic_calculation!G33-basic_calculation!G32</f>
        <v>139772.982306017</v>
      </c>
      <c r="D28" s="53" t="n">
        <f aca="false">basic_calculation!F33-basic_calculation!F32</f>
        <v>139772.982306017</v>
      </c>
      <c r="F28" s="0" t="n">
        <v>24</v>
      </c>
      <c r="G28" s="53" t="n">
        <f aca="false">SUM(B$5:B27)*(all_curves!$B$35-1)</f>
        <v>279544.564612033</v>
      </c>
      <c r="H28" s="53" t="n">
        <f aca="false">SUM(C$5:C27)*(all_curves!$B$35-1)</f>
        <v>139772.982306017</v>
      </c>
      <c r="I28" s="53" t="n">
        <f aca="false">SUM(D$5:D27)*(all_curves!$B$35-1)</f>
        <v>139771.582306017</v>
      </c>
      <c r="K28" s="0" t="n">
        <v>24</v>
      </c>
      <c r="L28" s="53" t="n">
        <f aca="false">L27+SUM(G$5:G27)</f>
        <v>969416.089470319</v>
      </c>
      <c r="M28" s="53" t="n">
        <f aca="false">M27+SUM(H$5:H27)</f>
        <v>484878.673306588</v>
      </c>
      <c r="N28" s="53" t="n">
        <f aca="false">N27+SUM(I$5:I27)</f>
        <v>484537.416163731</v>
      </c>
    </row>
    <row r="29" customFormat="false" ht="12.75" hidden="false" customHeight="false" outlineLevel="0" collapsed="false">
      <c r="A29" s="0" t="n">
        <v>25</v>
      </c>
      <c r="B29" s="53" t="n">
        <f aca="false">basic_calculation!C34-basic_calculation!C33</f>
        <v>475228.139840456</v>
      </c>
      <c r="C29" s="53" t="n">
        <f aca="false">basic_calculation!G34-basic_calculation!G33</f>
        <v>237614.069920228</v>
      </c>
      <c r="D29" s="53" t="n">
        <f aca="false">basic_calculation!F34-basic_calculation!F33</f>
        <v>237614.069920228</v>
      </c>
      <c r="F29" s="0" t="n">
        <v>25</v>
      </c>
      <c r="G29" s="53" t="n">
        <f aca="false">SUM(B$5:B28)*(all_curves!$B$35-1)</f>
        <v>475226.739840456</v>
      </c>
      <c r="H29" s="53" t="n">
        <f aca="false">SUM(C$5:C28)*(all_curves!$B$35-1)</f>
        <v>237614.069920228</v>
      </c>
      <c r="I29" s="53" t="n">
        <f aca="false">SUM(D$5:D28)*(all_curves!$B$35-1)</f>
        <v>237612.669920228</v>
      </c>
      <c r="K29" s="0" t="n">
        <v>25</v>
      </c>
      <c r="L29" s="53" t="n">
        <f aca="false">L28+SUM(G$5:G28)</f>
        <v>1648277.83209954</v>
      </c>
      <c r="M29" s="53" t="n">
        <f aca="false">M28+SUM(H$5:H28)</f>
        <v>824325.3446212</v>
      </c>
      <c r="N29" s="53" t="n">
        <f aca="false">N28+SUM(I$5:I28)</f>
        <v>823952.487478343</v>
      </c>
    </row>
    <row r="30" customFormat="false" ht="12.75" hidden="false" customHeight="false" outlineLevel="0" collapsed="false">
      <c r="A30" s="0" t="n">
        <v>26</v>
      </c>
      <c r="B30" s="53" t="n">
        <f aca="false">basic_calculation!C35-basic_calculation!C34</f>
        <v>807887.837728776</v>
      </c>
      <c r="C30" s="53" t="n">
        <f aca="false">basic_calculation!G35-basic_calculation!G34</f>
        <v>403943.918864388</v>
      </c>
      <c r="D30" s="53" t="n">
        <f aca="false">basic_calculation!F35-basic_calculation!F34</f>
        <v>403943.918864388</v>
      </c>
      <c r="F30" s="0" t="n">
        <v>26</v>
      </c>
      <c r="G30" s="53" t="n">
        <f aca="false">SUM(B$5:B29)*(all_curves!$B$35-1)</f>
        <v>807886.437728776</v>
      </c>
      <c r="H30" s="53" t="n">
        <f aca="false">SUM(C$5:C29)*(all_curves!$B$35-1)</f>
        <v>403943.918864388</v>
      </c>
      <c r="I30" s="53" t="n">
        <f aca="false">SUM(D$5:D29)*(all_curves!$B$35-1)</f>
        <v>403942.518864388</v>
      </c>
      <c r="K30" s="0" t="n">
        <v>26</v>
      </c>
      <c r="L30" s="53" t="n">
        <f aca="false">L29+SUM(G$5:G29)</f>
        <v>2802366.31456922</v>
      </c>
      <c r="M30" s="53" t="n">
        <f aca="false">M29+SUM(H$5:H29)</f>
        <v>1401386.08585604</v>
      </c>
      <c r="N30" s="53" t="n">
        <f aca="false">N29+SUM(I$5:I29)</f>
        <v>1400980.22871318</v>
      </c>
    </row>
    <row r="31" customFormat="false" ht="12.75" hidden="false" customHeight="false" outlineLevel="0" collapsed="false">
      <c r="A31" s="0" t="n">
        <v>27</v>
      </c>
      <c r="B31" s="53" t="n">
        <f aca="false">basic_calculation!C36-basic_calculation!C35</f>
        <v>1373409.32413892</v>
      </c>
      <c r="C31" s="53" t="n">
        <f aca="false">basic_calculation!G36-basic_calculation!G35</f>
        <v>686704.66206946</v>
      </c>
      <c r="D31" s="53" t="n">
        <f aca="false">basic_calculation!F36-basic_calculation!F35</f>
        <v>686704.66206946</v>
      </c>
      <c r="F31" s="0" t="n">
        <v>27</v>
      </c>
      <c r="G31" s="53" t="n">
        <f aca="false">SUM(B$5:B30)*(all_curves!$B$35-1)</f>
        <v>1373407.92413892</v>
      </c>
      <c r="H31" s="53" t="n">
        <f aca="false">SUM(C$5:C30)*(all_curves!$B$35-1)</f>
        <v>686704.662069459</v>
      </c>
      <c r="I31" s="53" t="n">
        <f aca="false">SUM(D$5:D30)*(all_curves!$B$35-1)</f>
        <v>686703.262069459</v>
      </c>
      <c r="K31" s="0" t="n">
        <v>27</v>
      </c>
      <c r="L31" s="53" t="n">
        <f aca="false">L30+SUM(G$5:G30)</f>
        <v>4764341.23476768</v>
      </c>
      <c r="M31" s="53" t="n">
        <f aca="false">M30+SUM(H$5:H30)</f>
        <v>2382390.74595527</v>
      </c>
      <c r="N31" s="53" t="n">
        <f aca="false">N30+SUM(I$5:I30)</f>
        <v>2381950.48881241</v>
      </c>
    </row>
    <row r="33" customFormat="false" ht="12.75" hidden="false" customHeight="false" outlineLevel="0" collapsed="false">
      <c r="B33" s="0" t="s">
        <v>95</v>
      </c>
      <c r="G33" s="0" t="s">
        <v>96</v>
      </c>
      <c r="L33" s="0" t="s">
        <v>97</v>
      </c>
    </row>
    <row r="34" customFormat="false" ht="12.75" hidden="false" customHeight="false" outlineLevel="0" collapsed="false">
      <c r="G34" s="0" t="s">
        <v>98</v>
      </c>
      <c r="L34" s="0" t="s">
        <v>99</v>
      </c>
    </row>
    <row r="35" customFormat="false" ht="12.75" hidden="false" customHeight="false" outlineLevel="0" collapsed="false">
      <c r="L35" s="0" t="s">
        <v>1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00"/>
    <pageSetUpPr fitToPage="true"/>
  </sheetPr>
  <dimension ref="A1:AN11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45" activeCellId="0" sqref="D4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.13"/>
    <col collapsed="false" customWidth="true" hidden="false" outlineLevel="0" max="2" min="2" style="0" width="18.41"/>
    <col collapsed="false" customWidth="true" hidden="false" outlineLevel="0" max="3" min="3" style="0" width="9.28"/>
    <col collapsed="false" customWidth="true" hidden="false" outlineLevel="0" max="4" min="4" style="0" width="11.13"/>
    <col collapsed="false" customWidth="true" hidden="false" outlineLevel="0" max="5" min="5" style="0" width="10.41"/>
    <col collapsed="false" customWidth="true" hidden="false" outlineLevel="0" max="8" min="6" style="0" width="9.99"/>
    <col collapsed="false" customWidth="true" hidden="false" outlineLevel="0" max="9" min="9" style="0" width="11.28"/>
    <col collapsed="false" customWidth="true" hidden="false" outlineLevel="0" max="11" min="10" style="0" width="9.99"/>
    <col collapsed="false" customWidth="true" hidden="false" outlineLevel="0" max="12" min="12" style="0" width="10.99"/>
    <col collapsed="false" customWidth="true" hidden="false" outlineLevel="0" max="17" min="13" style="0" width="9.99"/>
    <col collapsed="false" customWidth="true" hidden="false" outlineLevel="0" max="18" min="18" style="0" width="11.99"/>
    <col collapsed="false" customWidth="true" hidden="false" outlineLevel="0" max="20" min="19" style="0" width="9.99"/>
  </cols>
  <sheetData>
    <row r="1" customFormat="false" ht="18" hidden="false" customHeight="false" outlineLevel="0" collapsed="false">
      <c r="A1" s="2" t="s">
        <v>101</v>
      </c>
    </row>
    <row r="2" customFormat="false" ht="13.5" hidden="false" customHeight="false" outlineLevel="0" collapsed="false"/>
    <row r="3" customFormat="false" ht="13.5" hidden="false" customHeight="false" outlineLevel="0" collapsed="false">
      <c r="A3" s="58" t="s">
        <v>102</v>
      </c>
      <c r="B3" s="59"/>
      <c r="D3" s="60" t="s">
        <v>103</v>
      </c>
      <c r="E3" s="61" t="s">
        <v>103</v>
      </c>
      <c r="F3" s="62" t="s">
        <v>104</v>
      </c>
      <c r="G3" s="63" t="s">
        <v>104</v>
      </c>
      <c r="H3" s="64" t="s">
        <v>104</v>
      </c>
      <c r="I3" s="65" t="s">
        <v>105</v>
      </c>
      <c r="J3" s="66" t="s">
        <v>105</v>
      </c>
      <c r="K3" s="67" t="s">
        <v>105</v>
      </c>
      <c r="L3" s="68" t="s">
        <v>106</v>
      </c>
      <c r="M3" s="69" t="s">
        <v>106</v>
      </c>
      <c r="N3" s="70" t="s">
        <v>106</v>
      </c>
      <c r="O3" s="71" t="s">
        <v>107</v>
      </c>
      <c r="P3" s="72" t="s">
        <v>108</v>
      </c>
      <c r="Q3" s="73" t="s">
        <v>108</v>
      </c>
      <c r="R3" s="74" t="s">
        <v>109</v>
      </c>
      <c r="S3" s="75" t="s">
        <v>109</v>
      </c>
      <c r="T3" s="76" t="s">
        <v>109</v>
      </c>
    </row>
    <row r="4" customFormat="false" ht="15" hidden="false" customHeight="false" outlineLevel="0" collapsed="false">
      <c r="D4" s="77" t="str">
        <f aca="false">DNA_binding_dyes!C3</f>
        <v>input dsDNA</v>
      </c>
      <c r="E4" s="78" t="str">
        <f aca="false">DNA_binding_dyes!D3</f>
        <v>input ss-cDNA</v>
      </c>
      <c r="F4" s="79" t="str">
        <f aca="false">Annealing_probes!B2</f>
        <v>input dsDNA</v>
      </c>
      <c r="G4" s="80" t="str">
        <f aca="false">Annealing_probes!C2</f>
        <v>input ss-cDNA</v>
      </c>
      <c r="H4" s="81" t="str">
        <f aca="false">Annealing_probes!D2</f>
        <v>input ss-cDNA</v>
      </c>
      <c r="I4" s="82" t="str">
        <f aca="false">Hydrolysis_probes!P2</f>
        <v>input dsDNA</v>
      </c>
      <c r="J4" s="83" t="str">
        <f aca="false">Hydrolysis_probes!Q2</f>
        <v>input ss-cDNA</v>
      </c>
      <c r="K4" s="84" t="str">
        <f aca="false">Hydrolysis_probes!R2</f>
        <v>input ss-cDNA</v>
      </c>
      <c r="L4" s="85" t="str">
        <f aca="false">LUX_primers!F3</f>
        <v>input dsDNA</v>
      </c>
      <c r="M4" s="86" t="str">
        <f aca="false">LUX_primers!G3</f>
        <v>input ss-cDNA</v>
      </c>
      <c r="N4" s="87" t="str">
        <f aca="false">LUX_primers!H3</f>
        <v>input ss-cDNA</v>
      </c>
      <c r="O4" s="88" t="str">
        <f aca="false">Hairpin_primers!G2</f>
        <v>input dsDNA</v>
      </c>
      <c r="P4" s="89" t="str">
        <f aca="false">Hairpin_primers!H2</f>
        <v>input ss-cDNA</v>
      </c>
      <c r="Q4" s="90" t="str">
        <f aca="false">Hairpin_primers!I2</f>
        <v>input ss-cDNA</v>
      </c>
      <c r="R4" s="91" t="str">
        <f aca="false">QZyme!L3</f>
        <v>input dsDNA</v>
      </c>
      <c r="S4" s="92" t="str">
        <f aca="false">QZyme!M3</f>
        <v>input ss-cDNA</v>
      </c>
      <c r="T4" s="93" t="str">
        <f aca="false">QZyme!N3</f>
        <v>input ss-cDNA</v>
      </c>
      <c r="Y4" s="94" t="s">
        <v>110</v>
      </c>
      <c r="Z4" s="95"/>
      <c r="AA4" s="95"/>
      <c r="AB4" s="95"/>
      <c r="AC4" s="95"/>
      <c r="AD4" s="95"/>
      <c r="AE4" s="95"/>
      <c r="AF4" s="95"/>
      <c r="AG4" s="95"/>
      <c r="AH4" s="96"/>
    </row>
    <row r="5" customFormat="false" ht="12.75" hidden="false" customHeight="false" outlineLevel="0" collapsed="false">
      <c r="D5" s="77"/>
      <c r="E5" s="78"/>
      <c r="F5" s="79"/>
      <c r="G5" s="80" t="str">
        <f aca="false">Annealing_probes!C3</f>
        <v>target cDNA</v>
      </c>
      <c r="H5" s="81" t="str">
        <f aca="false">Annealing_probes!D3</f>
        <v>target mRNA</v>
      </c>
      <c r="I5" s="82"/>
      <c r="J5" s="83" t="str">
        <f aca="false">Hydrolysis_probes!Q3</f>
        <v>target cDNA</v>
      </c>
      <c r="K5" s="84" t="str">
        <f aca="false">Hydrolysis_probes!R3</f>
        <v>target mRNA</v>
      </c>
      <c r="L5" s="85"/>
      <c r="M5" s="86" t="str">
        <f aca="false">LUX_primers!G4</f>
        <v>target cDNA</v>
      </c>
      <c r="N5" s="87" t="str">
        <f aca="false">LUX_primers!H4</f>
        <v>target mRNA</v>
      </c>
      <c r="O5" s="88"/>
      <c r="P5" s="89" t="str">
        <f aca="false">Hairpin_primers!H3</f>
        <v>target cDNA</v>
      </c>
      <c r="Q5" s="90" t="str">
        <f aca="false">Hairpin_primers!I3</f>
        <v>target mRNA</v>
      </c>
      <c r="R5" s="91"/>
      <c r="S5" s="92" t="str">
        <f aca="false">QZyme!M4</f>
        <v>target cDNA</v>
      </c>
      <c r="T5" s="93" t="str">
        <f aca="false">QZyme!N4</f>
        <v>target mRNA</v>
      </c>
      <c r="Y5" s="97"/>
      <c r="Z5" s="5"/>
      <c r="AA5" s="5"/>
      <c r="AB5" s="5"/>
      <c r="AC5" s="5"/>
      <c r="AD5" s="5"/>
      <c r="AE5" s="5"/>
      <c r="AF5" s="5"/>
      <c r="AG5" s="5"/>
      <c r="AH5" s="98"/>
    </row>
    <row r="6" customFormat="false" ht="12.75" hidden="false" customHeight="false" outlineLevel="0" collapsed="false">
      <c r="A6" s="43"/>
      <c r="C6" s="0" t="n">
        <f aca="false">DNA_binding_dyes!B4</f>
        <v>1</v>
      </c>
      <c r="D6" s="99" t="n">
        <f aca="false">DNA_binding_dyes!C4</f>
        <v>3.4</v>
      </c>
      <c r="E6" s="100" t="n">
        <f aca="false">DNA_binding_dyes!D4</f>
        <v>1.4</v>
      </c>
      <c r="F6" s="101" t="n">
        <f aca="false">Annealing_probes!B4</f>
        <v>2</v>
      </c>
      <c r="G6" s="102" t="n">
        <f aca="false">Annealing_probes!C4</f>
        <v>2</v>
      </c>
      <c r="H6" s="103"/>
      <c r="I6" s="104" t="n">
        <f aca="false">Hydrolysis_probes!P4</f>
        <v>1.4</v>
      </c>
      <c r="J6" s="105" t="n">
        <f aca="false">Hydrolysis_probes!Q4</f>
        <v>1.4</v>
      </c>
      <c r="K6" s="103"/>
      <c r="L6" s="106" t="n">
        <f aca="false">LUX_primers!F5</f>
        <v>1.4</v>
      </c>
      <c r="M6" s="107" t="n">
        <f aca="false">LUX_primers!G5</f>
        <v>1.4</v>
      </c>
      <c r="N6" s="103"/>
      <c r="O6" s="108"/>
      <c r="P6" s="109"/>
      <c r="Q6" s="110"/>
      <c r="R6" s="108"/>
      <c r="S6" s="109"/>
      <c r="T6" s="110"/>
      <c r="Y6" s="97"/>
      <c r="Z6" s="5" t="s">
        <v>111</v>
      </c>
      <c r="AA6" s="5"/>
      <c r="AB6" s="5"/>
      <c r="AC6" s="5" t="s">
        <v>112</v>
      </c>
      <c r="AD6" s="5"/>
      <c r="AE6" s="5"/>
      <c r="AF6" s="5"/>
      <c r="AG6" s="5"/>
      <c r="AH6" s="98"/>
    </row>
    <row r="7" customFormat="false" ht="12.75" hidden="false" customHeight="false" outlineLevel="0" collapsed="false">
      <c r="A7" s="111"/>
      <c r="B7" s="112"/>
      <c r="C7" s="0" t="n">
        <f aca="false">DNA_binding_dyes!B5</f>
        <v>2</v>
      </c>
      <c r="D7" s="99" t="n">
        <f aca="false">DNA_binding_dyes!C5</f>
        <v>5.78</v>
      </c>
      <c r="E7" s="100" t="n">
        <f aca="false">DNA_binding_dyes!D5</f>
        <v>2.8</v>
      </c>
      <c r="F7" s="101" t="n">
        <f aca="false">Annealing_probes!B5</f>
        <v>3.4</v>
      </c>
      <c r="G7" s="102" t="n">
        <f aca="false">Annealing_probes!C5</f>
        <v>2</v>
      </c>
      <c r="H7" s="113" t="n">
        <f aca="false">Annealing_probes!D5</f>
        <v>1.4</v>
      </c>
      <c r="I7" s="104" t="n">
        <f aca="false">Hydrolysis_probes!P5</f>
        <v>3.78</v>
      </c>
      <c r="J7" s="105" t="n">
        <f aca="false">Hydrolysis_probes!Q5</f>
        <v>2.8</v>
      </c>
      <c r="K7" s="114" t="n">
        <f aca="false">Hydrolysis_probes!R5</f>
        <v>0.98</v>
      </c>
      <c r="L7" s="106" t="n">
        <f aca="false">LUX_primers!F6</f>
        <v>3.78</v>
      </c>
      <c r="M7" s="107" t="n">
        <f aca="false">LUX_primers!G6</f>
        <v>2.8</v>
      </c>
      <c r="N7" s="115" t="n">
        <f aca="false">LUX_primers!H6</f>
        <v>0.98</v>
      </c>
      <c r="O7" s="88" t="n">
        <f aca="false">Hairpin_primers!G5</f>
        <v>1.4</v>
      </c>
      <c r="P7" s="89" t="n">
        <f aca="false">Hairpin_primers!H5</f>
        <v>1.4</v>
      </c>
      <c r="Q7" s="110"/>
      <c r="R7" s="108"/>
      <c r="S7" s="109"/>
      <c r="T7" s="110"/>
      <c r="Y7" s="97" t="n">
        <v>1</v>
      </c>
      <c r="Z7" s="116" t="n">
        <f aca="false">D34</f>
        <v>21.6967819597327</v>
      </c>
      <c r="AA7" s="5" t="n">
        <f aca="false">B36</f>
        <v>200000</v>
      </c>
      <c r="AB7" s="5"/>
      <c r="AC7" s="116" t="n">
        <f aca="false">E34</f>
        <v>23.0030583955849</v>
      </c>
      <c r="AD7" s="5" t="n">
        <f aca="false">AA7</f>
        <v>200000</v>
      </c>
      <c r="AE7" s="5"/>
      <c r="AF7" s="5" t="s">
        <v>113</v>
      </c>
      <c r="AG7" s="5" t="n">
        <v>0</v>
      </c>
      <c r="AH7" s="98" t="n">
        <f aca="false">AH10</f>
        <v>200000</v>
      </c>
    </row>
    <row r="8" customFormat="false" ht="12.75" hidden="false" customHeight="false" outlineLevel="0" collapsed="false">
      <c r="A8" s="43"/>
      <c r="C8" s="0" t="n">
        <f aca="false">DNA_binding_dyes!B6</f>
        <v>3</v>
      </c>
      <c r="D8" s="117" t="n">
        <f aca="false">DNA_binding_dyes!C6</f>
        <v>9.826</v>
      </c>
      <c r="E8" s="118" t="n">
        <f aca="false">DNA_binding_dyes!D6</f>
        <v>4.886</v>
      </c>
      <c r="F8" s="119" t="n">
        <f aca="false">Annealing_probes!B6</f>
        <v>5.78</v>
      </c>
      <c r="G8" s="120" t="n">
        <f aca="false">Annealing_probes!C6</f>
        <v>2.98</v>
      </c>
      <c r="H8" s="121" t="n">
        <f aca="false">Annealing_probes!D6</f>
        <v>2.8</v>
      </c>
      <c r="I8" s="122" t="n">
        <f aca="false">Hydrolysis_probes!P6</f>
        <v>7.826</v>
      </c>
      <c r="J8" s="123" t="n">
        <f aca="false">Hydrolysis_probes!Q6</f>
        <v>4.886</v>
      </c>
      <c r="K8" s="124" t="n">
        <f aca="false">Hydrolysis_probes!R6</f>
        <v>2.94</v>
      </c>
      <c r="L8" s="125" t="n">
        <f aca="false">LUX_primers!F7</f>
        <v>7.826</v>
      </c>
      <c r="M8" s="126" t="n">
        <f aca="false">LUX_primers!G7</f>
        <v>4.886</v>
      </c>
      <c r="N8" s="127" t="n">
        <f aca="false">LUX_primers!H7</f>
        <v>2.94</v>
      </c>
      <c r="O8" s="128" t="n">
        <f aca="false">Hairpin_primers!G6</f>
        <v>3.78</v>
      </c>
      <c r="P8" s="129" t="n">
        <f aca="false">Hairpin_primers!H6</f>
        <v>2.8</v>
      </c>
      <c r="Q8" s="130" t="n">
        <f aca="false">Hairpin_primers!I6</f>
        <v>0.98</v>
      </c>
      <c r="R8" s="131" t="n">
        <f aca="false">QZyme!L7</f>
        <v>0.98</v>
      </c>
      <c r="S8" s="132" t="n">
        <f aca="false">QZyme!M7</f>
        <v>0.98</v>
      </c>
      <c r="T8" s="133"/>
      <c r="Y8" s="97"/>
      <c r="Z8" s="116" t="n">
        <f aca="false">Z7</f>
        <v>21.6967819597327</v>
      </c>
      <c r="AA8" s="5" t="n">
        <v>0.1</v>
      </c>
      <c r="AB8" s="5"/>
      <c r="AC8" s="116" t="n">
        <f aca="false">AC7</f>
        <v>23.0030583955849</v>
      </c>
      <c r="AD8" s="5" t="n">
        <f aca="false">AA8</f>
        <v>0.1</v>
      </c>
      <c r="AE8" s="5"/>
      <c r="AF8" s="5"/>
      <c r="AG8" s="5" t="n">
        <v>35</v>
      </c>
      <c r="AH8" s="98" t="n">
        <f aca="false">AH7</f>
        <v>200000</v>
      </c>
    </row>
    <row r="9" customFormat="false" ht="12.75" hidden="false" customHeight="false" outlineLevel="0" collapsed="false">
      <c r="A9" s="43"/>
      <c r="C9" s="0" t="n">
        <f aca="false">DNA_binding_dyes!B7</f>
        <v>4</v>
      </c>
      <c r="D9" s="117" t="n">
        <f aca="false">DNA_binding_dyes!C7</f>
        <v>16.7042</v>
      </c>
      <c r="E9" s="118" t="n">
        <f aca="false">DNA_binding_dyes!D7</f>
        <v>8.344</v>
      </c>
      <c r="F9" s="119" t="n">
        <f aca="false">Annealing_probes!B7</f>
        <v>9.826</v>
      </c>
      <c r="G9" s="120" t="n">
        <f aca="false">Annealing_probes!C7</f>
        <v>4.94</v>
      </c>
      <c r="H9" s="121" t="n">
        <f aca="false">Annealing_probes!D7</f>
        <v>4.886</v>
      </c>
      <c r="I9" s="122" t="n">
        <f aca="false">Hydrolysis_probes!P7</f>
        <v>14.7042</v>
      </c>
      <c r="J9" s="123" t="n">
        <f aca="false">Hydrolysis_probes!Q7</f>
        <v>8.344</v>
      </c>
      <c r="K9" s="124" t="n">
        <f aca="false">Hydrolysis_probes!R7</f>
        <v>6.3602</v>
      </c>
      <c r="L9" s="125" t="n">
        <f aca="false">LUX_primers!F8</f>
        <v>14.7042</v>
      </c>
      <c r="M9" s="126" t="n">
        <f aca="false">LUX_primers!G8</f>
        <v>8.344</v>
      </c>
      <c r="N9" s="127" t="n">
        <f aca="false">LUX_primers!H8</f>
        <v>6.3602</v>
      </c>
      <c r="O9" s="128" t="n">
        <f aca="false">Hairpin_primers!G7</f>
        <v>7.826</v>
      </c>
      <c r="P9" s="129" t="n">
        <f aca="false">Hairpin_primers!H7</f>
        <v>4.886</v>
      </c>
      <c r="Q9" s="130" t="n">
        <f aca="false">Hairpin_primers!I7</f>
        <v>2.94</v>
      </c>
      <c r="R9" s="131" t="n">
        <f aca="false">QZyme!L8</f>
        <v>4.606</v>
      </c>
      <c r="S9" s="132" t="n">
        <f aca="false">QZyme!M8</f>
        <v>3.92</v>
      </c>
      <c r="T9" s="134" t="n">
        <f aca="false">QZyme!N8</f>
        <v>0.686</v>
      </c>
      <c r="Y9" s="97"/>
      <c r="Z9" s="5"/>
      <c r="AA9" s="5"/>
      <c r="AB9" s="5"/>
      <c r="AC9" s="5"/>
      <c r="AD9" s="5"/>
      <c r="AE9" s="5"/>
      <c r="AF9" s="5"/>
      <c r="AG9" s="5"/>
      <c r="AH9" s="98"/>
    </row>
    <row r="10" customFormat="false" ht="12.75" hidden="false" customHeight="false" outlineLevel="0" collapsed="false">
      <c r="A10" s="43"/>
      <c r="C10" s="0" t="n">
        <f aca="false">DNA_binding_dyes!B8</f>
        <v>5</v>
      </c>
      <c r="D10" s="117" t="n">
        <f aca="false">DNA_binding_dyes!C8</f>
        <v>28.39714</v>
      </c>
      <c r="E10" s="118" t="n">
        <f aca="false">DNA_binding_dyes!D8</f>
        <v>14.19614</v>
      </c>
      <c r="F10" s="119" t="n">
        <f aca="false">Annealing_probes!B8</f>
        <v>16.7042</v>
      </c>
      <c r="G10" s="120" t="n">
        <f aca="false">Annealing_probes!C8</f>
        <v>8.3602</v>
      </c>
      <c r="H10" s="121" t="n">
        <f aca="false">Annealing_probes!D8</f>
        <v>8.344</v>
      </c>
      <c r="I10" s="122" t="n">
        <f aca="false">Hydrolysis_probes!P8</f>
        <v>26.39714</v>
      </c>
      <c r="J10" s="123" t="n">
        <f aca="false">Hydrolysis_probes!Q8</f>
        <v>14.19614</v>
      </c>
      <c r="K10" s="124" t="n">
        <f aca="false">Hydrolysis_probes!R8</f>
        <v>12.201</v>
      </c>
      <c r="L10" s="125" t="n">
        <f aca="false">LUX_primers!F9</f>
        <v>26.39714</v>
      </c>
      <c r="M10" s="126" t="n">
        <f aca="false">LUX_primers!G9</f>
        <v>14.19614</v>
      </c>
      <c r="N10" s="127" t="n">
        <f aca="false">LUX_primers!H9</f>
        <v>12.201</v>
      </c>
      <c r="O10" s="128" t="n">
        <f aca="false">Hairpin_primers!G8</f>
        <v>14.7042</v>
      </c>
      <c r="P10" s="129" t="n">
        <f aca="false">Hairpin_primers!H8</f>
        <v>8.344</v>
      </c>
      <c r="Q10" s="130" t="n">
        <f aca="false">Hairpin_primers!I8</f>
        <v>6.3602</v>
      </c>
      <c r="R10" s="131" t="n">
        <f aca="false">QZyme!L9</f>
        <v>13.7102</v>
      </c>
      <c r="S10" s="132" t="n">
        <f aca="false">QZyme!M9</f>
        <v>10.2802</v>
      </c>
      <c r="T10" s="134" t="n">
        <f aca="false">QZyme!N9</f>
        <v>3.43</v>
      </c>
      <c r="Y10" s="97" t="n">
        <v>2</v>
      </c>
      <c r="Z10" s="116" t="n">
        <f aca="false">F34</f>
        <v>22.6967819597327</v>
      </c>
      <c r="AA10" s="5" t="n">
        <f aca="false">AA7</f>
        <v>200000</v>
      </c>
      <c r="AB10" s="5"/>
      <c r="AC10" s="116" t="n">
        <f aca="false">G34</f>
        <v>24.0030583955849</v>
      </c>
      <c r="AD10" s="5" t="n">
        <f aca="false">AA10</f>
        <v>200000</v>
      </c>
      <c r="AE10" s="5"/>
      <c r="AF10" s="5" t="s">
        <v>114</v>
      </c>
      <c r="AG10" s="116" t="n">
        <f aca="false">MIN(D34:T34)</f>
        <v>21.0278126860987</v>
      </c>
      <c r="AH10" s="98" t="n">
        <f aca="false">B36</f>
        <v>200000</v>
      </c>
    </row>
    <row r="11" customFormat="false" ht="12.75" hidden="false" customHeight="false" outlineLevel="0" collapsed="false">
      <c r="A11" s="43"/>
      <c r="C11" s="0" t="n">
        <f aca="false">DNA_binding_dyes!B9</f>
        <v>6</v>
      </c>
      <c r="D11" s="117" t="n">
        <f aca="false">DNA_binding_dyes!C9</f>
        <v>48.275138</v>
      </c>
      <c r="E11" s="118" t="n">
        <f aca="false">DNA_binding_dyes!D9</f>
        <v>24.13684</v>
      </c>
      <c r="F11" s="119" t="n">
        <f aca="false">Annealing_probes!B9</f>
        <v>28.39714</v>
      </c>
      <c r="G11" s="120" t="n">
        <f aca="false">Annealing_probes!C9</f>
        <v>14.201</v>
      </c>
      <c r="H11" s="121" t="n">
        <f aca="false">Annealing_probes!D9</f>
        <v>14.19614</v>
      </c>
      <c r="I11" s="122" t="n">
        <f aca="false">Hydrolysis_probes!P9</f>
        <v>46.275138</v>
      </c>
      <c r="J11" s="123" t="n">
        <f aca="false">Hydrolysis_probes!Q9</f>
        <v>24.13684</v>
      </c>
      <c r="K11" s="124" t="n">
        <f aca="false">Hydrolysis_probes!R9</f>
        <v>22.138298</v>
      </c>
      <c r="L11" s="125" t="n">
        <f aca="false">LUX_primers!F10</f>
        <v>46.275138</v>
      </c>
      <c r="M11" s="126" t="n">
        <f aca="false">LUX_primers!G10</f>
        <v>24.13684</v>
      </c>
      <c r="N11" s="127" t="n">
        <f aca="false">LUX_primers!H10</f>
        <v>22.138298</v>
      </c>
      <c r="O11" s="128" t="n">
        <f aca="false">Hairpin_primers!G9</f>
        <v>26.39714</v>
      </c>
      <c r="P11" s="129" t="n">
        <f aca="false">Hairpin_primers!H9</f>
        <v>14.19614</v>
      </c>
      <c r="Q11" s="130" t="n">
        <f aca="false">Hairpin_primers!I9</f>
        <v>12.201</v>
      </c>
      <c r="R11" s="131" t="n">
        <f aca="false">QZyme!L10</f>
        <v>33.10734</v>
      </c>
      <c r="S11" s="132" t="n">
        <f aca="false">QZyme!M10</f>
        <v>22.4812</v>
      </c>
      <c r="T11" s="134" t="n">
        <f aca="false">QZyme!N10</f>
        <v>10.62614</v>
      </c>
      <c r="Y11" s="97"/>
      <c r="Z11" s="116" t="n">
        <f aca="false">Z10</f>
        <v>22.6967819597327</v>
      </c>
      <c r="AA11" s="5" t="n">
        <f aca="false">AA8</f>
        <v>0.1</v>
      </c>
      <c r="AB11" s="5"/>
      <c r="AC11" s="116" t="n">
        <f aca="false">AC10</f>
        <v>24.0030583955849</v>
      </c>
      <c r="AD11" s="5" t="n">
        <f aca="false">AA11</f>
        <v>0.1</v>
      </c>
      <c r="AE11" s="5"/>
      <c r="AF11" s="5"/>
      <c r="AG11" s="116" t="n">
        <f aca="false">AG10</f>
        <v>21.0278126860987</v>
      </c>
      <c r="AH11" s="98" t="n">
        <v>0.1</v>
      </c>
    </row>
    <row r="12" customFormat="false" ht="12.75" hidden="false" customHeight="false" outlineLevel="0" collapsed="false">
      <c r="A12" s="43"/>
      <c r="C12" s="0" t="n">
        <f aca="false">DNA_binding_dyes!B10</f>
        <v>7</v>
      </c>
      <c r="D12" s="99" t="n">
        <f aca="false">DNA_binding_dyes!C10</f>
        <v>82.0677346</v>
      </c>
      <c r="E12" s="100" t="n">
        <f aca="false">DNA_binding_dyes!D10</f>
        <v>41.0336486</v>
      </c>
      <c r="F12" s="101" t="n">
        <f aca="false">Annealing_probes!B10</f>
        <v>48.275138</v>
      </c>
      <c r="G12" s="102" t="n">
        <f aca="false">Annealing_probes!C10</f>
        <v>24.138298</v>
      </c>
      <c r="H12" s="113" t="n">
        <f aca="false">Annealing_probes!D10</f>
        <v>24.13684</v>
      </c>
      <c r="I12" s="104" t="n">
        <f aca="false">Hydrolysis_probes!P10</f>
        <v>80.0677346</v>
      </c>
      <c r="J12" s="105" t="n">
        <f aca="false">Hydrolysis_probes!Q10</f>
        <v>41.0336486</v>
      </c>
      <c r="K12" s="114" t="n">
        <f aca="false">Hydrolysis_probes!R10</f>
        <v>39.034086</v>
      </c>
      <c r="L12" s="106" t="n">
        <f aca="false">LUX_primers!F11</f>
        <v>80.0677346</v>
      </c>
      <c r="M12" s="107" t="n">
        <f aca="false">LUX_primers!G11</f>
        <v>41.0336486</v>
      </c>
      <c r="N12" s="115" t="n">
        <f aca="false">LUX_primers!H11</f>
        <v>39.034086</v>
      </c>
      <c r="O12" s="135" t="n">
        <f aca="false">Hairpin_primers!G10</f>
        <v>46.275138</v>
      </c>
      <c r="P12" s="136" t="n">
        <f aca="false">Hairpin_primers!H10</f>
        <v>24.13684</v>
      </c>
      <c r="Q12" s="137" t="n">
        <f aca="false">Hairpin_primers!I10</f>
        <v>22.138298</v>
      </c>
      <c r="R12" s="138" t="n">
        <f aca="false">QZyme!L11</f>
        <v>70.982478</v>
      </c>
      <c r="S12" s="139" t="n">
        <f aca="false">QZyme!M11</f>
        <v>44.619498</v>
      </c>
      <c r="T12" s="140" t="n">
        <f aca="false">QZyme!N11</f>
        <v>26.36298</v>
      </c>
      <c r="Y12" s="97"/>
      <c r="Z12" s="5"/>
      <c r="AA12" s="5"/>
      <c r="AB12" s="5"/>
      <c r="AC12" s="5"/>
      <c r="AD12" s="5"/>
      <c r="AE12" s="5"/>
      <c r="AF12" s="5"/>
      <c r="AG12" s="5"/>
      <c r="AH12" s="98"/>
    </row>
    <row r="13" customFormat="false" ht="12.75" hidden="false" customHeight="false" outlineLevel="0" collapsed="false">
      <c r="A13" s="43"/>
      <c r="C13" s="0" t="n">
        <f aca="false">DNA_binding_dyes!B11</f>
        <v>8</v>
      </c>
      <c r="D13" s="99" t="n">
        <f aca="false">DNA_binding_dyes!C11</f>
        <v>139.51514882</v>
      </c>
      <c r="E13" s="100" t="n">
        <f aca="false">DNA_binding_dyes!D11</f>
        <v>69.7575088</v>
      </c>
      <c r="F13" s="101" t="n">
        <f aca="false">Annealing_probes!B11</f>
        <v>82.0677346</v>
      </c>
      <c r="G13" s="102" t="n">
        <f aca="false">Annealing_probes!C11</f>
        <v>41.034086</v>
      </c>
      <c r="H13" s="113" t="n">
        <f aca="false">Annealing_probes!D11</f>
        <v>41.0336486</v>
      </c>
      <c r="I13" s="104" t="n">
        <f aca="false">Hydrolysis_probes!P11</f>
        <v>137.51514882</v>
      </c>
      <c r="J13" s="105" t="n">
        <f aca="false">Hydrolysis_probes!Q11</f>
        <v>69.7575088</v>
      </c>
      <c r="K13" s="114" t="n">
        <f aca="false">Hydrolysis_probes!R11</f>
        <v>67.75764002</v>
      </c>
      <c r="L13" s="106" t="n">
        <f aca="false">LUX_primers!F12</f>
        <v>137.51514882</v>
      </c>
      <c r="M13" s="107" t="n">
        <f aca="false">LUX_primers!G12</f>
        <v>69.7575088</v>
      </c>
      <c r="N13" s="115" t="n">
        <f aca="false">LUX_primers!H12</f>
        <v>67.75764002</v>
      </c>
      <c r="O13" s="135" t="n">
        <f aca="false">Hairpin_primers!G11</f>
        <v>80.0677346</v>
      </c>
      <c r="P13" s="136" t="n">
        <f aca="false">Hairpin_primers!H11</f>
        <v>41.0336486</v>
      </c>
      <c r="Q13" s="137" t="n">
        <f aca="false">Hairpin_primers!I11</f>
        <v>39.034086</v>
      </c>
      <c r="R13" s="138" t="n">
        <f aca="false">QZyme!L12</f>
        <v>141.2502126</v>
      </c>
      <c r="S13" s="139" t="n">
        <f aca="false">QZyme!M12</f>
        <v>83.653584</v>
      </c>
      <c r="T13" s="140" t="n">
        <f aca="false">QZyme!N12</f>
        <v>57.5966286</v>
      </c>
      <c r="Y13" s="97" t="n">
        <v>3</v>
      </c>
      <c r="Z13" s="116" t="n">
        <f aca="false">R34</f>
        <v>21.0278126860987</v>
      </c>
      <c r="AA13" s="5" t="n">
        <f aca="false">AA10</f>
        <v>200000</v>
      </c>
      <c r="AB13" s="5"/>
      <c r="AC13" s="116" t="n">
        <f aca="false">S34</f>
        <v>22.3313147756744</v>
      </c>
      <c r="AD13" s="5" t="n">
        <f aca="false">AA13</f>
        <v>200000</v>
      </c>
      <c r="AE13" s="5"/>
      <c r="AF13" s="5" t="s">
        <v>115</v>
      </c>
      <c r="AG13" s="116" t="n">
        <f aca="false">MAX(D34:T34)</f>
        <v>24.0030772479553</v>
      </c>
      <c r="AH13" s="98" t="n">
        <f aca="false">AH10</f>
        <v>200000</v>
      </c>
    </row>
    <row r="14" customFormat="false" ht="12.75" hidden="false" customHeight="false" outlineLevel="0" collapsed="false">
      <c r="A14" s="43"/>
      <c r="C14" s="0" t="n">
        <f aca="false">DNA_binding_dyes!B12</f>
        <v>9</v>
      </c>
      <c r="D14" s="99" t="n">
        <f aca="false">DNA_binding_dyes!C12</f>
        <v>237.175752994</v>
      </c>
      <c r="E14" s="100" t="n">
        <f aca="false">DNA_binding_dyes!D12</f>
        <v>118.587856814</v>
      </c>
      <c r="F14" s="101" t="n">
        <f aca="false">Annealing_probes!B12</f>
        <v>139.51514882</v>
      </c>
      <c r="G14" s="102" t="n">
        <f aca="false">Annealing_probes!C12</f>
        <v>69.75764002</v>
      </c>
      <c r="H14" s="113" t="n">
        <f aca="false">Annealing_probes!D12</f>
        <v>69.7575088</v>
      </c>
      <c r="I14" s="104" t="n">
        <f aca="false">Hydrolysis_probes!P12</f>
        <v>235.175752994</v>
      </c>
      <c r="J14" s="105" t="n">
        <f aca="false">Hydrolysis_probes!Q12</f>
        <v>118.587856814</v>
      </c>
      <c r="K14" s="114" t="n">
        <f aca="false">Hydrolysis_probes!R12</f>
        <v>116.58789618</v>
      </c>
      <c r="L14" s="106" t="n">
        <f aca="false">LUX_primers!F13</f>
        <v>235.175752994</v>
      </c>
      <c r="M14" s="107" t="n">
        <f aca="false">LUX_primers!G13</f>
        <v>118.587856814</v>
      </c>
      <c r="N14" s="115" t="n">
        <f aca="false">LUX_primers!H13</f>
        <v>116.58789618</v>
      </c>
      <c r="O14" s="135" t="n">
        <f aca="false">Hairpin_primers!G12</f>
        <v>137.51514882</v>
      </c>
      <c r="P14" s="136" t="n">
        <f aca="false">Hairpin_primers!H12</f>
        <v>69.7575088</v>
      </c>
      <c r="Q14" s="137" t="n">
        <f aca="false">Hairpin_primers!I12</f>
        <v>67.75764002</v>
      </c>
      <c r="R14" s="138" t="n">
        <f aca="false">QZyme!L13</f>
        <v>267.56536142</v>
      </c>
      <c r="S14" s="139" t="n">
        <f aca="false">QZyme!M13</f>
        <v>151.41122402</v>
      </c>
      <c r="T14" s="140" t="n">
        <f aca="false">QZyme!N13</f>
        <v>116.1541374</v>
      </c>
      <c r="Y14" s="97"/>
      <c r="Z14" s="116" t="n">
        <f aca="false">Z13</f>
        <v>21.0278126860987</v>
      </c>
      <c r="AA14" s="5" t="n">
        <f aca="false">AA11</f>
        <v>0.1</v>
      </c>
      <c r="AB14" s="5"/>
      <c r="AC14" s="116" t="n">
        <f aca="false">AC13</f>
        <v>22.3313147756744</v>
      </c>
      <c r="AD14" s="5" t="n">
        <f aca="false">AA14</f>
        <v>0.1</v>
      </c>
      <c r="AE14" s="5"/>
      <c r="AF14" s="5"/>
      <c r="AG14" s="116" t="n">
        <f aca="false">AG13</f>
        <v>24.0030772479553</v>
      </c>
      <c r="AH14" s="98" t="n">
        <f aca="false">AH11</f>
        <v>0.1</v>
      </c>
    </row>
    <row r="15" customFormat="false" ht="12.75" hidden="false" customHeight="false" outlineLevel="0" collapsed="false">
      <c r="A15" s="43"/>
      <c r="C15" s="0" t="n">
        <f aca="false">DNA_binding_dyes!B13</f>
        <v>10</v>
      </c>
      <c r="D15" s="99" t="n">
        <f aca="false">DNA_binding_dyes!C13</f>
        <v>403.1987800898</v>
      </c>
      <c r="E15" s="100" t="n">
        <f aca="false">DNA_binding_dyes!D13</f>
        <v>201.59938414</v>
      </c>
      <c r="F15" s="101" t="n">
        <f aca="false">Annealing_probes!B13</f>
        <v>237.175752994</v>
      </c>
      <c r="G15" s="102" t="n">
        <f aca="false">Annealing_probes!C13</f>
        <v>118.58789618</v>
      </c>
      <c r="H15" s="113" t="n">
        <f aca="false">Annealing_probes!D13</f>
        <v>118.587856814</v>
      </c>
      <c r="I15" s="104" t="n">
        <f aca="false">Hydrolysis_probes!P13</f>
        <v>401.1987800898</v>
      </c>
      <c r="J15" s="105" t="n">
        <f aca="false">Hydrolysis_probes!Q13</f>
        <v>201.59938414</v>
      </c>
      <c r="K15" s="114" t="n">
        <f aca="false">Hydrolysis_probes!R13</f>
        <v>199.5993959498</v>
      </c>
      <c r="L15" s="106" t="n">
        <f aca="false">LUX_primers!F14</f>
        <v>401.1987800898</v>
      </c>
      <c r="M15" s="107" t="n">
        <f aca="false">LUX_primers!G14</f>
        <v>201.59938414</v>
      </c>
      <c r="N15" s="115" t="n">
        <f aca="false">LUX_primers!H14</f>
        <v>199.5993959498</v>
      </c>
      <c r="O15" s="135" t="n">
        <f aca="false">Hairpin_primers!G13</f>
        <v>235.175752994</v>
      </c>
      <c r="P15" s="136" t="n">
        <f aca="false">Hairpin_primers!H13</f>
        <v>118.587856814</v>
      </c>
      <c r="Q15" s="137" t="n">
        <f aca="false">Hairpin_primers!I13</f>
        <v>116.58789618</v>
      </c>
      <c r="R15" s="138" t="n">
        <f aca="false">QZyme!L14</f>
        <v>490.141114414</v>
      </c>
      <c r="S15" s="139" t="n">
        <f aca="false">QZyme!M14</f>
        <v>267.9991202</v>
      </c>
      <c r="T15" s="140" t="n">
        <f aca="false">QZyme!N14</f>
        <v>222.141994214</v>
      </c>
      <c r="Y15" s="97"/>
      <c r="Z15" s="5"/>
      <c r="AA15" s="5"/>
      <c r="AB15" s="5"/>
      <c r="AC15" s="5"/>
      <c r="AD15" s="5"/>
      <c r="AE15" s="5"/>
      <c r="AF15" s="5"/>
      <c r="AG15" s="5"/>
      <c r="AH15" s="98"/>
    </row>
    <row r="16" customFormat="false" ht="12.75" hidden="false" customHeight="false" outlineLevel="0" collapsed="false">
      <c r="A16" s="43"/>
      <c r="C16" s="0" t="n">
        <f aca="false">DNA_binding_dyes!B14</f>
        <v>11</v>
      </c>
      <c r="D16" s="141" t="n">
        <f aca="false">DNA_binding_dyes!C14</f>
        <v>685.43792615266</v>
      </c>
      <c r="E16" s="142" t="n">
        <f aca="false">DNA_binding_dyes!D14</f>
        <v>342.71896130486</v>
      </c>
      <c r="F16" s="143" t="n">
        <f aca="false">Annealing_probes!B14</f>
        <v>403.1987800898</v>
      </c>
      <c r="G16" s="144" t="n">
        <f aca="false">Annealing_probes!C14</f>
        <v>201.5993959498</v>
      </c>
      <c r="H16" s="145" t="n">
        <f aca="false">Annealing_probes!D14</f>
        <v>201.59938414</v>
      </c>
      <c r="I16" s="146" t="n">
        <f aca="false">Hydrolysis_probes!P14</f>
        <v>683.43792615266</v>
      </c>
      <c r="J16" s="147" t="n">
        <f aca="false">Hydrolysis_probes!Q14</f>
        <v>342.71896130486</v>
      </c>
      <c r="K16" s="148" t="n">
        <f aca="false">Hydrolysis_probes!R14</f>
        <v>340.7189648478</v>
      </c>
      <c r="L16" s="149" t="n">
        <f aca="false">LUX_primers!F15</f>
        <v>683.43792615266</v>
      </c>
      <c r="M16" s="150" t="n">
        <f aca="false">LUX_primers!G15</f>
        <v>342.71896130486</v>
      </c>
      <c r="N16" s="151" t="n">
        <f aca="false">LUX_primers!H15</f>
        <v>340.7189648478</v>
      </c>
      <c r="O16" s="152" t="n">
        <f aca="false">Hairpin_primers!G14</f>
        <v>401.1987800898</v>
      </c>
      <c r="P16" s="153" t="n">
        <f aca="false">Hairpin_primers!H14</f>
        <v>201.59938414</v>
      </c>
      <c r="Q16" s="154" t="n">
        <f aca="false">Hairpin_primers!I14</f>
        <v>199.5993959498</v>
      </c>
      <c r="R16" s="155" t="n">
        <f aca="false">QZyme!L15</f>
        <v>877.3398945038</v>
      </c>
      <c r="S16" s="156" t="n">
        <f aca="false">QZyme!M15</f>
        <v>467.5985161498</v>
      </c>
      <c r="T16" s="157" t="n">
        <f aca="false">QZyme!N15</f>
        <v>409.741378354</v>
      </c>
      <c r="Y16" s="97"/>
      <c r="Z16" s="5" t="n">
        <v>0</v>
      </c>
      <c r="AA16" s="5" t="n">
        <f aca="false">AA13</f>
        <v>200000</v>
      </c>
      <c r="AB16" s="5"/>
      <c r="AC16" s="5" t="n">
        <f aca="false">Z16</f>
        <v>0</v>
      </c>
      <c r="AD16" s="5" t="n">
        <f aca="false">AA16</f>
        <v>200000</v>
      </c>
      <c r="AE16" s="5"/>
      <c r="AF16" s="5"/>
      <c r="AG16" s="5"/>
      <c r="AH16" s="98"/>
    </row>
    <row r="17" customFormat="false" ht="13.5" hidden="false" customHeight="false" outlineLevel="0" collapsed="false">
      <c r="A17" s="43"/>
      <c r="C17" s="0" t="n">
        <f aca="false">DNA_binding_dyes!B15</f>
        <v>12</v>
      </c>
      <c r="D17" s="141" t="n">
        <f aca="false">DNA_binding_dyes!C15</f>
        <v>1165.24447445952</v>
      </c>
      <c r="E17" s="142" t="n">
        <f aca="false">DNA_binding_dyes!D15</f>
        <v>582.62223669832</v>
      </c>
      <c r="F17" s="143" t="n">
        <f aca="false">Annealing_probes!B15</f>
        <v>685.43792615266</v>
      </c>
      <c r="G17" s="144" t="n">
        <f aca="false">Annealing_probes!C15</f>
        <v>342.7189648478</v>
      </c>
      <c r="H17" s="145" t="n">
        <f aca="false">Annealing_probes!D15</f>
        <v>342.71896130486</v>
      </c>
      <c r="I17" s="146" t="n">
        <f aca="false">Hydrolysis_probes!P15</f>
        <v>1163.24447445952</v>
      </c>
      <c r="J17" s="147" t="n">
        <f aca="false">Hydrolysis_probes!Q15</f>
        <v>582.62223669832</v>
      </c>
      <c r="K17" s="148" t="n">
        <f aca="false">Hydrolysis_probes!R15</f>
        <v>580.622237761202</v>
      </c>
      <c r="L17" s="149" t="n">
        <f aca="false">LUX_primers!F16</f>
        <v>1163.24447445952</v>
      </c>
      <c r="M17" s="150" t="n">
        <f aca="false">LUX_primers!G16</f>
        <v>582.62223669832</v>
      </c>
      <c r="N17" s="151" t="n">
        <f aca="false">LUX_primers!H16</f>
        <v>580.622237761202</v>
      </c>
      <c r="O17" s="152" t="n">
        <f aca="false">Hairpin_primers!G15</f>
        <v>683.43792615266</v>
      </c>
      <c r="P17" s="153" t="n">
        <f aca="false">Hairpin_primers!H15</f>
        <v>342.71896130486</v>
      </c>
      <c r="Q17" s="154" t="n">
        <f aca="false">Hairpin_primers!I15</f>
        <v>340.7189648478</v>
      </c>
      <c r="R17" s="155" t="n">
        <f aca="false">QZyme!L16</f>
        <v>1545.37782065646</v>
      </c>
      <c r="S17" s="156" t="n">
        <f aca="false">QZyme!M16</f>
        <v>808.3174809976</v>
      </c>
      <c r="T17" s="157" t="n">
        <f aca="false">QZyme!N16</f>
        <v>737.06033965886</v>
      </c>
      <c r="Y17" s="158"/>
      <c r="Z17" s="159" t="n">
        <v>30</v>
      </c>
      <c r="AA17" s="159" t="n">
        <f aca="false">AA16</f>
        <v>200000</v>
      </c>
      <c r="AB17" s="159"/>
      <c r="AC17" s="159" t="n">
        <f aca="false">Z17</f>
        <v>30</v>
      </c>
      <c r="AD17" s="159" t="n">
        <f aca="false">AA17</f>
        <v>200000</v>
      </c>
      <c r="AE17" s="159"/>
      <c r="AF17" s="159"/>
      <c r="AG17" s="159"/>
      <c r="AH17" s="160"/>
    </row>
    <row r="18" customFormat="false" ht="12.75" hidden="false" customHeight="false" outlineLevel="0" collapsed="false">
      <c r="A18" s="43"/>
      <c r="C18" s="0" t="n">
        <f aca="false">DNA_binding_dyes!B16</f>
        <v>13</v>
      </c>
      <c r="D18" s="141" t="n">
        <f aca="false">DNA_binding_dyes!C16</f>
        <v>1980.91560658119</v>
      </c>
      <c r="E18" s="142" t="n">
        <f aca="false">DNA_binding_dyes!D16</f>
        <v>990.457803131161</v>
      </c>
      <c r="F18" s="143" t="n">
        <f aca="false">Annealing_probes!B16</f>
        <v>1165.24447445952</v>
      </c>
      <c r="G18" s="144" t="n">
        <f aca="false">Annealing_probes!C16</f>
        <v>582.622237761202</v>
      </c>
      <c r="H18" s="145" t="n">
        <f aca="false">Annealing_probes!D16</f>
        <v>582.62223669832</v>
      </c>
      <c r="I18" s="146" t="n">
        <f aca="false">Hydrolysis_probes!P16</f>
        <v>1978.91560658119</v>
      </c>
      <c r="J18" s="147" t="n">
        <f aca="false">Hydrolysis_probes!Q16</f>
        <v>990.457803131161</v>
      </c>
      <c r="K18" s="148" t="n">
        <f aca="false">Hydrolysis_probes!R16</f>
        <v>988.457803450026</v>
      </c>
      <c r="L18" s="149" t="n">
        <f aca="false">LUX_primers!F17</f>
        <v>1978.91560658119</v>
      </c>
      <c r="M18" s="150" t="n">
        <f aca="false">LUX_primers!G17</f>
        <v>990.457803131161</v>
      </c>
      <c r="N18" s="151" t="n">
        <f aca="false">LUX_primers!H17</f>
        <v>988.457803450026</v>
      </c>
      <c r="O18" s="152" t="n">
        <f aca="false">Hairpin_primers!G16</f>
        <v>1163.24447445952</v>
      </c>
      <c r="P18" s="153" t="n">
        <f aca="false">Hairpin_primers!H16</f>
        <v>582.62223669832</v>
      </c>
      <c r="Q18" s="154" t="n">
        <f aca="false">Hairpin_primers!I16</f>
        <v>580.622237761202</v>
      </c>
      <c r="R18" s="155" t="n">
        <f aca="false">QZyme!L17</f>
        <v>2691.82229511598</v>
      </c>
      <c r="S18" s="156" t="n">
        <f aca="false">QZyme!M17</f>
        <v>1388.9397187588</v>
      </c>
      <c r="T18" s="157" t="n">
        <f aca="false">QZyme!N17</f>
        <v>1302.88257635718</v>
      </c>
    </row>
    <row r="19" customFormat="false" ht="12.75" hidden="false" customHeight="false" outlineLevel="0" collapsed="false">
      <c r="A19" s="43"/>
      <c r="C19" s="0" t="n">
        <f aca="false">DNA_binding_dyes!B17</f>
        <v>14</v>
      </c>
      <c r="D19" s="141" t="n">
        <f aca="false">DNA_binding_dyes!C17</f>
        <v>3367.55653118802</v>
      </c>
      <c r="E19" s="142" t="n">
        <f aca="false">DNA_binding_dyes!D17</f>
        <v>1683.77826554618</v>
      </c>
      <c r="F19" s="143" t="n">
        <f aca="false">Annealing_probes!B17</f>
        <v>1980.91560658119</v>
      </c>
      <c r="G19" s="144" t="n">
        <f aca="false">Annealing_probes!C17</f>
        <v>990.457803450026</v>
      </c>
      <c r="H19" s="145" t="n">
        <f aca="false">Annealing_probes!D17</f>
        <v>990.457803131161</v>
      </c>
      <c r="I19" s="146" t="n">
        <f aca="false">Hydrolysis_probes!P17</f>
        <v>3365.55653118802</v>
      </c>
      <c r="J19" s="147" t="n">
        <f aca="false">Hydrolysis_probes!Q17</f>
        <v>1683.77826554618</v>
      </c>
      <c r="K19" s="148" t="n">
        <f aca="false">Hydrolysis_probes!R17</f>
        <v>1681.77826564184</v>
      </c>
      <c r="L19" s="149" t="n">
        <f aca="false">LUX_primers!F18</f>
        <v>3365.55653118802</v>
      </c>
      <c r="M19" s="150" t="n">
        <f aca="false">LUX_primers!G18</f>
        <v>1683.77826554618</v>
      </c>
      <c r="N19" s="151" t="n">
        <f aca="false">LUX_primers!H18</f>
        <v>1681.77826564184</v>
      </c>
      <c r="O19" s="152" t="n">
        <f aca="false">Hairpin_primers!G17</f>
        <v>1978.91560658119</v>
      </c>
      <c r="P19" s="153" t="n">
        <f aca="false">Hairpin_primers!H17</f>
        <v>990.457803131161</v>
      </c>
      <c r="Q19" s="154" t="n">
        <f aca="false">Hairpin_primers!I17</f>
        <v>988.457803450026</v>
      </c>
      <c r="R19" s="155" t="n">
        <f aca="false">QZyme!L18</f>
        <v>4652.53790169717</v>
      </c>
      <c r="S19" s="156" t="n">
        <f aca="false">QZyme!M18</f>
        <v>2377.39752220883</v>
      </c>
      <c r="T19" s="157" t="n">
        <f aca="false">QZyme!N18</f>
        <v>2275.14037948834</v>
      </c>
    </row>
    <row r="20" customFormat="false" ht="12.75" hidden="false" customHeight="false" outlineLevel="0" collapsed="false">
      <c r="A20" s="43"/>
      <c r="C20" s="0" t="n">
        <f aca="false">DNA_binding_dyes!B18</f>
        <v>15</v>
      </c>
      <c r="D20" s="161" t="n">
        <f aca="false">DNA_binding_dyes!C18</f>
        <v>5724.84610301963</v>
      </c>
      <c r="E20" s="162" t="n">
        <f aca="false">DNA_binding_dyes!D18</f>
        <v>2862.42305149547</v>
      </c>
      <c r="F20" s="163" t="n">
        <f aca="false">Annealing_probes!B18</f>
        <v>3367.55653118802</v>
      </c>
      <c r="G20" s="164" t="n">
        <f aca="false">Annealing_probes!C18</f>
        <v>1683.77826564184</v>
      </c>
      <c r="H20" s="165" t="n">
        <f aca="false">Annealing_probes!D18</f>
        <v>1683.77826554618</v>
      </c>
      <c r="I20" s="166" t="n">
        <f aca="false">Hydrolysis_probes!P18</f>
        <v>5722.84610301963</v>
      </c>
      <c r="J20" s="167" t="n">
        <f aca="false">Hydrolysis_probes!Q18</f>
        <v>2862.42305149547</v>
      </c>
      <c r="K20" s="168" t="n">
        <f aca="false">Hydrolysis_probes!R18</f>
        <v>2860.42305152416</v>
      </c>
      <c r="L20" s="169" t="n">
        <f aca="false">LUX_primers!F19</f>
        <v>5722.84610301963</v>
      </c>
      <c r="M20" s="170" t="n">
        <f aca="false">LUX_primers!G19</f>
        <v>2862.42305149547</v>
      </c>
      <c r="N20" s="171" t="n">
        <f aca="false">LUX_primers!H19</f>
        <v>2860.42305152416</v>
      </c>
      <c r="O20" s="172" t="n">
        <f aca="false">Hairpin_primers!G18</f>
        <v>3365.55653118802</v>
      </c>
      <c r="P20" s="173" t="n">
        <f aca="false">Hairpin_primers!H18</f>
        <v>1683.77826554618</v>
      </c>
      <c r="Q20" s="174" t="n">
        <f aca="false">Hairpin_primers!I18</f>
        <v>1681.77826564184</v>
      </c>
      <c r="R20" s="175" t="n">
        <f aca="false">QZyme!L19</f>
        <v>7998.49443288518</v>
      </c>
      <c r="S20" s="176" t="n">
        <f aca="false">QZyme!M19</f>
        <v>4059.17578785067</v>
      </c>
      <c r="T20" s="177" t="n">
        <f aca="false">QZyme!N19</f>
        <v>3939.31864503452</v>
      </c>
    </row>
    <row r="21" customFormat="false" ht="12.75" hidden="false" customHeight="false" outlineLevel="0" collapsed="false">
      <c r="A21" s="43"/>
      <c r="C21" s="0" t="n">
        <f aca="false">DNA_binding_dyes!B19</f>
        <v>16</v>
      </c>
      <c r="D21" s="161" t="n">
        <f aca="false">DNA_binding_dyes!C19</f>
        <v>9732.23837513337</v>
      </c>
      <c r="E21" s="162" t="n">
        <f aca="false">DNA_binding_dyes!D19</f>
        <v>4866.11918756238</v>
      </c>
      <c r="F21" s="163" t="n">
        <f aca="false">Annealing_probes!B19</f>
        <v>5724.84610301963</v>
      </c>
      <c r="G21" s="164" t="n">
        <f aca="false">Annealing_probes!C19</f>
        <v>2862.42305152416</v>
      </c>
      <c r="H21" s="165" t="n">
        <f aca="false">Annealing_probes!D19</f>
        <v>2862.42305149547</v>
      </c>
      <c r="I21" s="166" t="n">
        <f aca="false">Hydrolysis_probes!P19</f>
        <v>9730.23837513337</v>
      </c>
      <c r="J21" s="167" t="n">
        <f aca="false">Hydrolysis_probes!Q19</f>
        <v>4866.11918756238</v>
      </c>
      <c r="K21" s="168" t="n">
        <f aca="false">Hydrolysis_probes!R19</f>
        <v>4864.11918757099</v>
      </c>
      <c r="L21" s="169" t="n">
        <f aca="false">LUX_primers!F20</f>
        <v>9730.23837513337</v>
      </c>
      <c r="M21" s="170" t="n">
        <f aca="false">LUX_primers!G20</f>
        <v>4866.11918756238</v>
      </c>
      <c r="N21" s="171" t="n">
        <f aca="false">LUX_primers!H20</f>
        <v>4864.11918757099</v>
      </c>
      <c r="O21" s="172" t="n">
        <f aca="false">Hairpin_primers!G19</f>
        <v>5722.84610301963</v>
      </c>
      <c r="P21" s="173" t="n">
        <f aca="false">Hairpin_primers!H19</f>
        <v>2862.42305149547</v>
      </c>
      <c r="Q21" s="174" t="n">
        <f aca="false">Hairpin_primers!I19</f>
        <v>2860.42305152416</v>
      </c>
      <c r="R21" s="175" t="n">
        <f aca="false">QZyme!L20</f>
        <v>13700.3405359048</v>
      </c>
      <c r="S21" s="176" t="n">
        <f aca="false">QZyme!M20</f>
        <v>6919.59883937483</v>
      </c>
      <c r="T21" s="177" t="n">
        <f aca="false">QZyme!N20</f>
        <v>6780.74169652998</v>
      </c>
    </row>
    <row r="22" customFormat="false" ht="12.75" hidden="false" customHeight="false" outlineLevel="0" collapsed="false">
      <c r="A22" s="43"/>
      <c r="C22" s="0" t="n">
        <f aca="false">DNA_binding_dyes!B20</f>
        <v>17</v>
      </c>
      <c r="D22" s="161" t="n">
        <f aca="false">DNA_binding_dyes!C20</f>
        <v>16544.8052377267</v>
      </c>
      <c r="E22" s="162" t="n">
        <f aca="false">DNA_binding_dyes!D20</f>
        <v>8272.40261886207</v>
      </c>
      <c r="F22" s="163" t="n">
        <f aca="false">Annealing_probes!B20</f>
        <v>9732.23837513337</v>
      </c>
      <c r="G22" s="164" t="n">
        <f aca="false">Annealing_probes!C20</f>
        <v>4866.11918757099</v>
      </c>
      <c r="H22" s="165" t="n">
        <f aca="false">Annealing_probes!D20</f>
        <v>4866.11918756238</v>
      </c>
      <c r="I22" s="166" t="n">
        <f aca="false">Hydrolysis_probes!P20</f>
        <v>16542.8052377267</v>
      </c>
      <c r="J22" s="167" t="n">
        <f aca="false">Hydrolysis_probes!Q20</f>
        <v>8272.40261886207</v>
      </c>
      <c r="K22" s="168" t="n">
        <f aca="false">Hydrolysis_probes!R20</f>
        <v>8270.40261886466</v>
      </c>
      <c r="L22" s="169" t="n">
        <f aca="false">LUX_primers!F21</f>
        <v>16542.8052377267</v>
      </c>
      <c r="M22" s="170" t="n">
        <f aca="false">LUX_primers!G21</f>
        <v>8272.40261886207</v>
      </c>
      <c r="N22" s="171" t="n">
        <f aca="false">LUX_primers!H21</f>
        <v>8270.40261886466</v>
      </c>
      <c r="O22" s="172" t="n">
        <f aca="false">Hairpin_primers!G20</f>
        <v>9730.23837513337</v>
      </c>
      <c r="P22" s="173" t="n">
        <f aca="false">Hairpin_primers!H20</f>
        <v>4866.11918756238</v>
      </c>
      <c r="Q22" s="174" t="n">
        <f aca="false">Hairpin_primers!I20</f>
        <v>4864.11918757099</v>
      </c>
      <c r="R22" s="175" t="n">
        <f aca="false">QZyme!L21</f>
        <v>23408.1789110382</v>
      </c>
      <c r="S22" s="176" t="n">
        <f aca="false">QZyme!M21</f>
        <v>11783.7180269458</v>
      </c>
      <c r="T22" s="177" t="n">
        <f aca="false">QZyme!N21</f>
        <v>11624.4608840924</v>
      </c>
    </row>
    <row r="23" customFormat="false" ht="12.75" hidden="false" customHeight="false" outlineLevel="0" collapsed="false">
      <c r="A23" s="43"/>
      <c r="C23" s="0" t="n">
        <f aca="false">DNA_binding_dyes!B21</f>
        <v>18</v>
      </c>
      <c r="D23" s="161" t="n">
        <f aca="false">DNA_binding_dyes!C21</f>
        <v>28126.1689041354</v>
      </c>
      <c r="E23" s="162" t="n">
        <f aca="false">DNA_binding_dyes!D21</f>
        <v>14063.0844520673</v>
      </c>
      <c r="F23" s="163" t="n">
        <f aca="false">Annealing_probes!B21</f>
        <v>16544.8052377267</v>
      </c>
      <c r="G23" s="164" t="n">
        <f aca="false">Annealing_probes!C21</f>
        <v>8272.40261886466</v>
      </c>
      <c r="H23" s="165" t="n">
        <f aca="false">Annealing_probes!D21</f>
        <v>8272.40261886207</v>
      </c>
      <c r="I23" s="166" t="n">
        <f aca="false">Hydrolysis_probes!P21</f>
        <v>28124.1689041354</v>
      </c>
      <c r="J23" s="167" t="n">
        <f aca="false">Hydrolysis_probes!Q21</f>
        <v>14063.0844520673</v>
      </c>
      <c r="K23" s="168" t="n">
        <f aca="false">Hydrolysis_probes!R21</f>
        <v>14061.0844520681</v>
      </c>
      <c r="L23" s="169" t="n">
        <f aca="false">LUX_primers!F22</f>
        <v>28124.1689041354</v>
      </c>
      <c r="M23" s="170" t="n">
        <f aca="false">LUX_primers!G22</f>
        <v>14063.0844520673</v>
      </c>
      <c r="N23" s="171" t="n">
        <f aca="false">LUX_primers!H22</f>
        <v>14061.0844520681</v>
      </c>
      <c r="O23" s="172" t="n">
        <f aca="false">Hairpin_primers!G21</f>
        <v>16542.8052377267</v>
      </c>
      <c r="P23" s="173" t="n">
        <f aca="false">Hairpin_primers!H21</f>
        <v>8272.40261886207</v>
      </c>
      <c r="Q23" s="174" t="n">
        <f aca="false">Hairpin_primers!I21</f>
        <v>8270.40261886466</v>
      </c>
      <c r="R23" s="175" t="n">
        <f aca="false">QZyme!L22</f>
        <v>39927.1841487649</v>
      </c>
      <c r="S23" s="176" t="n">
        <f aca="false">QZyme!M22</f>
        <v>20054.1206458105</v>
      </c>
      <c r="T23" s="177" t="n">
        <f aca="false">QZyme!N22</f>
        <v>19873.0635029544</v>
      </c>
    </row>
    <row r="24" customFormat="false" ht="12.75" hidden="false" customHeight="false" outlineLevel="0" collapsed="false">
      <c r="A24" s="43"/>
      <c r="C24" s="0" t="n">
        <f aca="false">DNA_binding_dyes!B22</f>
        <v>19</v>
      </c>
      <c r="D24" s="161" t="n">
        <f aca="false">DNA_binding_dyes!C22</f>
        <v>47814.4871370302</v>
      </c>
      <c r="E24" s="162" t="n">
        <f aca="false">DNA_binding_dyes!D22</f>
        <v>23907.243568515</v>
      </c>
      <c r="F24" s="163" t="n">
        <f aca="false">Annealing_probes!B22</f>
        <v>28126.1689041354</v>
      </c>
      <c r="G24" s="164" t="n">
        <f aca="false">Annealing_probes!C22</f>
        <v>14063.0844520681</v>
      </c>
      <c r="H24" s="165" t="n">
        <f aca="false">Annealing_probes!D22</f>
        <v>14063.0844520673</v>
      </c>
      <c r="I24" s="166" t="n">
        <f aca="false">Hydrolysis_probes!P22</f>
        <v>47812.4871370302</v>
      </c>
      <c r="J24" s="167" t="n">
        <f aca="false">Hydrolysis_probes!Q22</f>
        <v>23907.243568515</v>
      </c>
      <c r="K24" s="168" t="n">
        <f aca="false">Hydrolysis_probes!R22</f>
        <v>23905.2435685152</v>
      </c>
      <c r="L24" s="169" t="n">
        <f aca="false">LUX_primers!F23</f>
        <v>47812.4871370302</v>
      </c>
      <c r="M24" s="170" t="n">
        <f aca="false">LUX_primers!G23</f>
        <v>23907.243568515</v>
      </c>
      <c r="N24" s="171" t="n">
        <f aca="false">LUX_primers!H23</f>
        <v>23905.2435685152</v>
      </c>
      <c r="O24" s="172" t="n">
        <f aca="false">Hairpin_primers!G22</f>
        <v>28124.1689041354</v>
      </c>
      <c r="P24" s="173" t="n">
        <f aca="false">Hairpin_primers!H22</f>
        <v>14063.0844520673</v>
      </c>
      <c r="Q24" s="174" t="n">
        <f aca="false">Hairpin_primers!I22</f>
        <v>14061.0844520681</v>
      </c>
      <c r="R24" s="175" t="n">
        <f aca="false">QZyme!L23</f>
        <v>68026.1530529003</v>
      </c>
      <c r="S24" s="176" t="n">
        <f aca="false">QZyme!M23</f>
        <v>34115.2050978786</v>
      </c>
      <c r="T24" s="177" t="n">
        <f aca="false">QZyme!N23</f>
        <v>33910.9479550218</v>
      </c>
    </row>
    <row r="25" customFormat="false" ht="12.75" hidden="false" customHeight="false" outlineLevel="0" collapsed="false">
      <c r="A25" s="43"/>
      <c r="C25" s="0" t="n">
        <f aca="false">DNA_binding_dyes!B23</f>
        <v>20</v>
      </c>
      <c r="D25" s="161" t="n">
        <f aca="false">DNA_binding_dyes!C23</f>
        <v>81284.6281329514</v>
      </c>
      <c r="E25" s="162" t="n">
        <f aca="false">DNA_binding_dyes!D23</f>
        <v>40642.3140664757</v>
      </c>
      <c r="F25" s="163" t="n">
        <f aca="false">Annealing_probes!B23</f>
        <v>47814.4871370302</v>
      </c>
      <c r="G25" s="164" t="n">
        <f aca="false">Annealing_probes!C23</f>
        <v>23907.2435685152</v>
      </c>
      <c r="H25" s="165" t="n">
        <f aca="false">Annealing_probes!D23</f>
        <v>23907.243568515</v>
      </c>
      <c r="I25" s="166" t="n">
        <f aca="false">Hydrolysis_probes!P23</f>
        <v>81282.6281329514</v>
      </c>
      <c r="J25" s="167" t="n">
        <f aca="false">Hydrolysis_probes!Q23</f>
        <v>40642.3140664757</v>
      </c>
      <c r="K25" s="168" t="n">
        <f aca="false">Hydrolysis_probes!R23</f>
        <v>40640.3140664757</v>
      </c>
      <c r="L25" s="169" t="n">
        <f aca="false">LUX_primers!F24</f>
        <v>81282.6281329514</v>
      </c>
      <c r="M25" s="170" t="n">
        <f aca="false">LUX_primers!G24</f>
        <v>40642.3140664757</v>
      </c>
      <c r="N25" s="171" t="n">
        <f aca="false">LUX_primers!H24</f>
        <v>40640.3140664757</v>
      </c>
      <c r="O25" s="172" t="n">
        <f aca="false">Hairpin_primers!G23</f>
        <v>47812.4871370302</v>
      </c>
      <c r="P25" s="173" t="n">
        <f aca="false">Hairpin_primers!H23</f>
        <v>23907.243568515</v>
      </c>
      <c r="Q25" s="174" t="n">
        <f aca="false">Hairpin_primers!I23</f>
        <v>23905.2435685152</v>
      </c>
      <c r="R25" s="175" t="n">
        <f aca="false">QZyme!L24</f>
        <v>115812.040189931</v>
      </c>
      <c r="S25" s="176" t="n">
        <f aca="false">QZyme!M24</f>
        <v>58020.4486663938</v>
      </c>
      <c r="T25" s="177" t="n">
        <f aca="false">QZyme!N24</f>
        <v>57791.5915235368</v>
      </c>
    </row>
    <row r="26" customFormat="false" ht="12.75" hidden="false" customHeight="false" outlineLevel="0" collapsed="false">
      <c r="A26" s="43"/>
      <c r="C26" s="0" t="n">
        <f aca="false">DNA_binding_dyes!B24</f>
        <v>21</v>
      </c>
      <c r="D26" s="161" t="n">
        <f aca="false">DNA_binding_dyes!C24</f>
        <v>138183.867826017</v>
      </c>
      <c r="E26" s="162" t="n">
        <f aca="false">DNA_binding_dyes!D24</f>
        <v>69091.9339130087</v>
      </c>
      <c r="F26" s="163" t="n">
        <f aca="false">Annealing_probes!B24</f>
        <v>81284.6281329514</v>
      </c>
      <c r="G26" s="164" t="n">
        <f aca="false">Annealing_probes!C24</f>
        <v>40642.3140664757</v>
      </c>
      <c r="H26" s="165" t="n">
        <f aca="false">Annealing_probes!D24</f>
        <v>40642.3140664757</v>
      </c>
      <c r="I26" s="166" t="n">
        <f aca="false">Hydrolysis_probes!P24</f>
        <v>138181.867826017</v>
      </c>
      <c r="J26" s="167" t="n">
        <f aca="false">Hydrolysis_probes!Q24</f>
        <v>69091.9339130087</v>
      </c>
      <c r="K26" s="168" t="n">
        <f aca="false">Hydrolysis_probes!R24</f>
        <v>69089.9339130087</v>
      </c>
      <c r="L26" s="169" t="n">
        <f aca="false">LUX_primers!F25</f>
        <v>138181.867826017</v>
      </c>
      <c r="M26" s="170" t="n">
        <f aca="false">LUX_primers!G25</f>
        <v>69091.9339130087</v>
      </c>
      <c r="N26" s="171" t="n">
        <f aca="false">LUX_primers!H25</f>
        <v>69089.9339130087</v>
      </c>
      <c r="O26" s="172" t="n">
        <f aca="false">Hairpin_primers!G24</f>
        <v>81282.6281329514</v>
      </c>
      <c r="P26" s="173" t="n">
        <f aca="false">Hairpin_primers!H24</f>
        <v>40642.3140664757</v>
      </c>
      <c r="Q26" s="174" t="n">
        <f aca="false">Hairpin_primers!I24</f>
        <v>40640.3140664757</v>
      </c>
      <c r="R26" s="175" t="n">
        <f aca="false">QZyme!L25</f>
        <v>197066.668322882</v>
      </c>
      <c r="S26" s="176" t="n">
        <f aca="false">QZyme!M25</f>
        <v>98660.7627328696</v>
      </c>
      <c r="T26" s="177" t="n">
        <f aca="false">QZyme!N25</f>
        <v>98405.9055900124</v>
      </c>
    </row>
    <row r="27" customFormat="false" ht="12.75" hidden="false" customHeight="false" outlineLevel="0" collapsed="false">
      <c r="A27" s="43"/>
      <c r="C27" s="0" t="n">
        <f aca="false">DNA_binding_dyes!B25</f>
        <v>22</v>
      </c>
      <c r="D27" s="161" t="n">
        <f aca="false">DNA_binding_dyes!C25</f>
        <v>234912.575304229</v>
      </c>
      <c r="E27" s="162" t="n">
        <f aca="false">DNA_binding_dyes!D25</f>
        <v>117456.287652115</v>
      </c>
      <c r="F27" s="163" t="n">
        <f aca="false">Annealing_probes!B25</f>
        <v>138183.867826017</v>
      </c>
      <c r="G27" s="164" t="n">
        <f aca="false">Annealing_probes!C25</f>
        <v>69091.9339130087</v>
      </c>
      <c r="H27" s="165" t="n">
        <f aca="false">Annealing_probes!D25</f>
        <v>69091.9339130087</v>
      </c>
      <c r="I27" s="166" t="n">
        <f aca="false">Hydrolysis_probes!P25</f>
        <v>234910.575304229</v>
      </c>
      <c r="J27" s="167" t="n">
        <f aca="false">Hydrolysis_probes!Q25</f>
        <v>117456.287652115</v>
      </c>
      <c r="K27" s="168" t="n">
        <f aca="false">Hydrolysis_probes!R25</f>
        <v>117454.287652115</v>
      </c>
      <c r="L27" s="169" t="n">
        <f aca="false">LUX_primers!F26</f>
        <v>234910.575304229</v>
      </c>
      <c r="M27" s="170" t="n">
        <f aca="false">LUX_primers!G26</f>
        <v>117456.287652115</v>
      </c>
      <c r="N27" s="171" t="n">
        <f aca="false">LUX_primers!H26</f>
        <v>117454.287652115</v>
      </c>
      <c r="O27" s="172" t="n">
        <f aca="false">Hairpin_primers!G25</f>
        <v>138181.867826017</v>
      </c>
      <c r="P27" s="173" t="n">
        <f aca="false">Hairpin_primers!H25</f>
        <v>69091.9339130087</v>
      </c>
      <c r="Q27" s="174" t="n">
        <f aca="false">Hairpin_primers!I25</f>
        <v>69089.9339130087</v>
      </c>
      <c r="R27" s="175" t="n">
        <f aca="false">QZyme!L26</f>
        <v>335219.136148899</v>
      </c>
      <c r="S27" s="176" t="n">
        <f aca="false">QZyme!M26</f>
        <v>167750.696645878</v>
      </c>
      <c r="T27" s="177" t="n">
        <f aca="false">QZyme!N26</f>
        <v>167468.439503021</v>
      </c>
    </row>
    <row r="28" customFormat="false" ht="12.75" hidden="false" customHeight="false" outlineLevel="0" collapsed="false">
      <c r="A28" s="22"/>
      <c r="B28" s="23"/>
      <c r="C28" s="0" t="n">
        <f aca="false">DNA_binding_dyes!B26</f>
        <v>23</v>
      </c>
      <c r="D28" s="161" t="n">
        <f aca="false">DNA_binding_dyes!C26</f>
        <v>399351.37801719</v>
      </c>
      <c r="E28" s="162" t="n">
        <f aca="false">DNA_binding_dyes!D26</f>
        <v>199675.689008595</v>
      </c>
      <c r="F28" s="163" t="n">
        <f aca="false">Annealing_probes!B26</f>
        <v>234912.575304229</v>
      </c>
      <c r="G28" s="164" t="n">
        <f aca="false">Annealing_probes!C26</f>
        <v>117456.287652115</v>
      </c>
      <c r="H28" s="165" t="n">
        <f aca="false">Annealing_probes!D26</f>
        <v>117456.287652115</v>
      </c>
      <c r="I28" s="166" t="n">
        <f aca="false">Hydrolysis_probes!P26</f>
        <v>399349.37801719</v>
      </c>
      <c r="J28" s="167" t="n">
        <f aca="false">Hydrolysis_probes!Q26</f>
        <v>199675.689008595</v>
      </c>
      <c r="K28" s="168" t="n">
        <f aca="false">Hydrolysis_probes!R26</f>
        <v>199673.689008595</v>
      </c>
      <c r="L28" s="169" t="n">
        <f aca="false">LUX_primers!F27</f>
        <v>399349.37801719</v>
      </c>
      <c r="M28" s="170" t="n">
        <f aca="false">LUX_primers!G27</f>
        <v>199675.689008595</v>
      </c>
      <c r="N28" s="171" t="n">
        <f aca="false">LUX_primers!H27</f>
        <v>199673.689008595</v>
      </c>
      <c r="O28" s="172" t="n">
        <f aca="false">Hairpin_primers!G26</f>
        <v>234910.575304229</v>
      </c>
      <c r="P28" s="173" t="n">
        <f aca="false">Hairpin_primers!H26</f>
        <v>117456.287652115</v>
      </c>
      <c r="Q28" s="174" t="n">
        <f aca="false">Hairpin_primers!I26</f>
        <v>117454.287652115</v>
      </c>
      <c r="R28" s="175" t="n">
        <f aca="false">QZyme!L27</f>
        <v>570098.911453129</v>
      </c>
      <c r="S28" s="176" t="n">
        <f aca="false">QZyme!M27</f>
        <v>285204.984297993</v>
      </c>
      <c r="T28" s="177" t="n">
        <f aca="false">QZyme!N27</f>
        <v>284893.927155136</v>
      </c>
    </row>
    <row r="29" customFormat="false" ht="12.75" hidden="false" customHeight="false" outlineLevel="0" collapsed="false">
      <c r="A29" s="178"/>
      <c r="B29" s="23"/>
      <c r="C29" s="0" t="n">
        <f aca="false">DNA_binding_dyes!B27</f>
        <v>24</v>
      </c>
      <c r="D29" s="161" t="n">
        <f aca="false">DNA_binding_dyes!C27</f>
        <v>678897.342629223</v>
      </c>
      <c r="E29" s="162" t="n">
        <f aca="false">DNA_binding_dyes!D27</f>
        <v>339448.671314612</v>
      </c>
      <c r="F29" s="163" t="n">
        <f aca="false">Annealing_probes!B27</f>
        <v>399351.37801719</v>
      </c>
      <c r="G29" s="164" t="n">
        <f aca="false">Annealing_probes!C27</f>
        <v>199675.689008595</v>
      </c>
      <c r="H29" s="165" t="n">
        <f aca="false">Annealing_probes!D27</f>
        <v>199675.689008595</v>
      </c>
      <c r="I29" s="166" t="n">
        <f aca="false">Hydrolysis_probes!P27</f>
        <v>678895.342629223</v>
      </c>
      <c r="J29" s="167" t="n">
        <f aca="false">Hydrolysis_probes!Q27</f>
        <v>339448.671314612</v>
      </c>
      <c r="K29" s="168" t="n">
        <f aca="false">Hydrolysis_probes!R27</f>
        <v>339446.671314612</v>
      </c>
      <c r="L29" s="169" t="n">
        <f aca="false">LUX_primers!F28</f>
        <v>678895.342629223</v>
      </c>
      <c r="M29" s="170" t="n">
        <f aca="false">LUX_primers!G28</f>
        <v>339448.671314612</v>
      </c>
      <c r="N29" s="171" t="n">
        <f aca="false">LUX_primers!H28</f>
        <v>339446.671314612</v>
      </c>
      <c r="O29" s="172" t="n">
        <f aca="false">Hairpin_primers!G27</f>
        <v>399349.37801719</v>
      </c>
      <c r="P29" s="173" t="n">
        <f aca="false">Hairpin_primers!H27</f>
        <v>199675.689008595</v>
      </c>
      <c r="Q29" s="174" t="n">
        <f aca="false">Hairpin_primers!I27</f>
        <v>199673.689008595</v>
      </c>
      <c r="R29" s="175" t="n">
        <f aca="false">QZyme!L28</f>
        <v>969416.089470319</v>
      </c>
      <c r="S29" s="176" t="n">
        <f aca="false">QZyme!M28</f>
        <v>484878.673306588</v>
      </c>
      <c r="T29" s="177" t="n">
        <f aca="false">QZyme!N28</f>
        <v>484537.416163731</v>
      </c>
    </row>
    <row r="30" customFormat="false" ht="12.75" hidden="false" customHeight="false" outlineLevel="0" collapsed="false">
      <c r="A30" s="178"/>
      <c r="B30" s="23"/>
      <c r="C30" s="0" t="n">
        <f aca="false">DNA_binding_dyes!B28</f>
        <v>25</v>
      </c>
      <c r="D30" s="161" t="n">
        <f aca="false">DNA_binding_dyes!C28</f>
        <v>1154125.48246968</v>
      </c>
      <c r="E30" s="162" t="n">
        <f aca="false">DNA_binding_dyes!D28</f>
        <v>577062.74123484</v>
      </c>
      <c r="F30" s="163" t="n">
        <f aca="false">Annealing_probes!B28</f>
        <v>678897.342629223</v>
      </c>
      <c r="G30" s="164" t="n">
        <f aca="false">Annealing_probes!C28</f>
        <v>339448.671314612</v>
      </c>
      <c r="H30" s="165" t="n">
        <f aca="false">Annealing_probes!D28</f>
        <v>339448.671314612</v>
      </c>
      <c r="I30" s="166" t="n">
        <f aca="false">Hydrolysis_probes!P28</f>
        <v>1154123.48246968</v>
      </c>
      <c r="J30" s="167" t="n">
        <f aca="false">Hydrolysis_probes!Q28</f>
        <v>577062.74123484</v>
      </c>
      <c r="K30" s="168" t="n">
        <f aca="false">Hydrolysis_probes!R28</f>
        <v>577060.74123484</v>
      </c>
      <c r="L30" s="169" t="n">
        <f aca="false">LUX_primers!F29</f>
        <v>1154123.48246968</v>
      </c>
      <c r="M30" s="170" t="n">
        <f aca="false">LUX_primers!G29</f>
        <v>577062.74123484</v>
      </c>
      <c r="N30" s="171" t="n">
        <f aca="false">LUX_primers!H29</f>
        <v>577060.74123484</v>
      </c>
      <c r="O30" s="172" t="n">
        <f aca="false">Hairpin_primers!G28</f>
        <v>678895.342629223</v>
      </c>
      <c r="P30" s="173" t="n">
        <f aca="false">Hairpin_primers!H28</f>
        <v>339448.671314612</v>
      </c>
      <c r="Q30" s="174" t="n">
        <f aca="false">Hairpin_primers!I28</f>
        <v>339446.671314612</v>
      </c>
      <c r="R30" s="175" t="n">
        <f aca="false">QZyme!L29</f>
        <v>1648277.83209954</v>
      </c>
      <c r="S30" s="176" t="n">
        <f aca="false">QZyme!M29</f>
        <v>824325.3446212</v>
      </c>
      <c r="T30" s="177" t="n">
        <f aca="false">QZyme!N29</f>
        <v>823952.487478343</v>
      </c>
    </row>
    <row r="31" customFormat="false" ht="12.75" hidden="false" customHeight="false" outlineLevel="0" collapsed="false">
      <c r="C31" s="0" t="n">
        <f aca="false">DNA_binding_dyes!B29</f>
        <v>26</v>
      </c>
      <c r="D31" s="161" t="n">
        <f aca="false">DNA_binding_dyes!C29</f>
        <v>1962013.32019846</v>
      </c>
      <c r="E31" s="162" t="n">
        <f aca="false">DNA_binding_dyes!D29</f>
        <v>981006.660099228</v>
      </c>
      <c r="F31" s="163" t="n">
        <f aca="false">Annealing_probes!B29</f>
        <v>1154125.48246968</v>
      </c>
      <c r="G31" s="164" t="n">
        <f aca="false">Annealing_probes!C29</f>
        <v>577062.74123484</v>
      </c>
      <c r="H31" s="165" t="n">
        <f aca="false">Annealing_probes!D29</f>
        <v>577062.74123484</v>
      </c>
      <c r="I31" s="166" t="n">
        <f aca="false">Hydrolysis_probes!P29</f>
        <v>1962011.32019846</v>
      </c>
      <c r="J31" s="167" t="n">
        <f aca="false">Hydrolysis_probes!Q29</f>
        <v>981006.660099228</v>
      </c>
      <c r="K31" s="168" t="n">
        <f aca="false">Hydrolysis_probes!R29</f>
        <v>981004.660099228</v>
      </c>
      <c r="L31" s="169" t="n">
        <f aca="false">LUX_primers!F30</f>
        <v>1962011.32019846</v>
      </c>
      <c r="M31" s="170" t="n">
        <f aca="false">LUX_primers!G30</f>
        <v>981006.660099228</v>
      </c>
      <c r="N31" s="171" t="n">
        <f aca="false">LUX_primers!H30</f>
        <v>981004.660099228</v>
      </c>
      <c r="O31" s="172" t="n">
        <f aca="false">Hairpin_primers!G29</f>
        <v>1154123.48246968</v>
      </c>
      <c r="P31" s="173" t="n">
        <f aca="false">Hairpin_primers!H29</f>
        <v>577062.74123484</v>
      </c>
      <c r="Q31" s="174" t="n">
        <f aca="false">Hairpin_primers!I29</f>
        <v>577060.74123484</v>
      </c>
      <c r="R31" s="175" t="n">
        <f aca="false">QZyme!L30</f>
        <v>2802366.31456922</v>
      </c>
      <c r="S31" s="176" t="n">
        <f aca="false">QZyme!M30</f>
        <v>1401386.08585604</v>
      </c>
      <c r="T31" s="177" t="n">
        <f aca="false">QZyme!N30</f>
        <v>1400980.22871318</v>
      </c>
    </row>
    <row r="32" customFormat="false" ht="13.5" hidden="false" customHeight="false" outlineLevel="0" collapsed="false">
      <c r="A32" s="43"/>
      <c r="C32" s="0" t="n">
        <f aca="false">DNA_binding_dyes!B30</f>
        <v>27</v>
      </c>
      <c r="D32" s="179" t="n">
        <f aca="false">DNA_binding_dyes!C30</f>
        <v>3335422.64433737</v>
      </c>
      <c r="E32" s="180" t="n">
        <f aca="false">DNA_binding_dyes!D30</f>
        <v>1667711.32216869</v>
      </c>
      <c r="F32" s="181" t="n">
        <f aca="false">Annealing_probes!B30</f>
        <v>1962013.32019846</v>
      </c>
      <c r="G32" s="182" t="n">
        <f aca="false">Annealing_probes!C30</f>
        <v>981006.660099228</v>
      </c>
      <c r="H32" s="183" t="n">
        <f aca="false">Annealing_probes!D30</f>
        <v>981006.660099228</v>
      </c>
      <c r="I32" s="184" t="n">
        <f aca="false">Hydrolysis_probes!P30</f>
        <v>3335420.64433737</v>
      </c>
      <c r="J32" s="185" t="n">
        <f aca="false">Hydrolysis_probes!Q30</f>
        <v>1667711.32216869</v>
      </c>
      <c r="K32" s="186" t="n">
        <f aca="false">Hydrolysis_probes!R30</f>
        <v>1667709.32216869</v>
      </c>
      <c r="L32" s="187" t="n">
        <f aca="false">LUX_primers!F31</f>
        <v>3335420.64433737</v>
      </c>
      <c r="M32" s="188" t="n">
        <f aca="false">LUX_primers!G31</f>
        <v>1667711.32216869</v>
      </c>
      <c r="N32" s="189" t="n">
        <f aca="false">LUX_primers!H31</f>
        <v>1667709.32216869</v>
      </c>
      <c r="O32" s="190" t="n">
        <f aca="false">Hairpin_primers!G30</f>
        <v>1962011.32019846</v>
      </c>
      <c r="P32" s="191" t="n">
        <f aca="false">Hairpin_primers!H30</f>
        <v>981006.660099228</v>
      </c>
      <c r="Q32" s="192" t="n">
        <f aca="false">Hairpin_primers!I30</f>
        <v>981004.660099228</v>
      </c>
      <c r="R32" s="193" t="n">
        <f aca="false">QZyme!L31</f>
        <v>4764341.23476768</v>
      </c>
      <c r="S32" s="194" t="n">
        <f aca="false">QZyme!M31</f>
        <v>2382390.74595527</v>
      </c>
      <c r="T32" s="195" t="n">
        <f aca="false">QZyme!N31</f>
        <v>2381950.48881241</v>
      </c>
    </row>
    <row r="33" customFormat="false" ht="18" hidden="false" customHeight="false" outlineLevel="0" collapsed="false">
      <c r="A33" s="16" t="s">
        <v>116</v>
      </c>
      <c r="B33" s="12"/>
      <c r="C33" s="12"/>
      <c r="D33" s="12"/>
      <c r="E33" s="12"/>
      <c r="F33" s="12"/>
    </row>
    <row r="34" customFormat="false" ht="18" hidden="false" customHeight="false" outlineLevel="0" collapsed="false">
      <c r="A34" s="196" t="s">
        <v>117</v>
      </c>
      <c r="B34" s="16" t="n">
        <v>2</v>
      </c>
      <c r="C34" s="1" t="s">
        <v>118</v>
      </c>
      <c r="D34" s="116" t="n">
        <f aca="false">(LOG($B$36)-LOG(D53))/(LOG(D54)-LOG(D53))+V55</f>
        <v>21.6967819597327</v>
      </c>
      <c r="E34" s="116" t="n">
        <f aca="false">(LOG($B$36)-LOG(E53))/(LOG(E54)-LOG(E53))+W55</f>
        <v>23.0030583955849</v>
      </c>
      <c r="F34" s="116" t="n">
        <f aca="false">(LOG($B$36)-LOG(F53))/(LOG(F54)-LOG(F53))+X55</f>
        <v>22.6967819597327</v>
      </c>
      <c r="G34" s="116" t="n">
        <f aca="false">(LOG($B$36)-LOG(G53))/(LOG(G54)-LOG(G53))+Y55</f>
        <v>24.0030583955849</v>
      </c>
      <c r="H34" s="116" t="n">
        <f aca="false">(LOG($B$36)-LOG(H53))/(LOG(H54)-LOG(H53))+Z55</f>
        <v>24.0030583955849</v>
      </c>
      <c r="I34" s="116" t="n">
        <f aca="false">(LOG($B$36)-LOG(I53))/(LOG(I54)-LOG(I53))+AA55</f>
        <v>21.6968014099303</v>
      </c>
      <c r="J34" s="116" t="n">
        <f aca="false">(LOG($B$36)-LOG(J53))/(LOG(J54)-LOG(J53))+AB55</f>
        <v>23.0030583955849</v>
      </c>
      <c r="K34" s="116" t="n">
        <f aca="false">(LOG($B$36)-LOG(K53))/(LOG(K54)-LOG(K53))+AC55</f>
        <v>23.0030772479553</v>
      </c>
      <c r="L34" s="116" t="n">
        <f aca="false">(LOG($B$36)-LOG(L53))/(LOG(L54)-LOG(L53))+AD55</f>
        <v>21.6968014099303</v>
      </c>
      <c r="M34" s="116" t="n">
        <f aca="false">(LOG($B$36)-LOG(M53))/(LOG(M54)-LOG(M53))+AE55</f>
        <v>23.0030583955849</v>
      </c>
      <c r="N34" s="116" t="n">
        <f aca="false">(LOG($B$36)-LOG(N53))/(LOG(N54)-LOG(N53))+AF55</f>
        <v>23.0030772479553</v>
      </c>
      <c r="O34" s="116" t="n">
        <f aca="false">(LOG($B$36)-LOG(O53))/(LOG(O54)-LOG(O53))+AG55</f>
        <v>22.6968014099303</v>
      </c>
      <c r="P34" s="116" t="n">
        <f aca="false">(LOG($B$36)-LOG(P53))/(LOG(P54)-LOG(P53))+AH55</f>
        <v>24.0030583955849</v>
      </c>
      <c r="Q34" s="116" t="n">
        <f aca="false">(LOG($B$36)-LOG(Q53))/(LOG(Q54)-LOG(Q53))+AI55</f>
        <v>24.0030772479553</v>
      </c>
      <c r="R34" s="116" t="n">
        <f aca="false">(LOG($B$36)-LOG(R53))/(LOG(R54)-LOG(R53))+AJ55</f>
        <v>21.0278126860987</v>
      </c>
      <c r="S34" s="116" t="n">
        <f aca="false">(LOG($B$36)-LOG(S53))/(LOG(S54)-LOG(S53))+AK55</f>
        <v>22.3313147756744</v>
      </c>
      <c r="T34" s="116" t="n">
        <f aca="false">(LOG($B$36)-LOG(T53))/(LOG(T54)-LOG(T53))+AL55</f>
        <v>22.3341146227558</v>
      </c>
      <c r="V34" s="0" t="s">
        <v>119</v>
      </c>
    </row>
    <row r="35" customFormat="false" ht="18" hidden="false" customHeight="false" outlineLevel="0" collapsed="false">
      <c r="A35" s="196" t="s">
        <v>120</v>
      </c>
      <c r="B35" s="16" t="n">
        <v>1.7</v>
      </c>
      <c r="C35" s="1" t="s">
        <v>121</v>
      </c>
      <c r="D35" s="116"/>
      <c r="E35" s="116"/>
      <c r="F35" s="116"/>
      <c r="G35" s="116"/>
      <c r="H35" s="116"/>
      <c r="I35" s="116"/>
      <c r="J35" s="116"/>
      <c r="K35" s="116"/>
      <c r="L35" s="116"/>
      <c r="M35" s="116"/>
      <c r="N35" s="116"/>
      <c r="O35" s="116"/>
      <c r="P35" s="116"/>
      <c r="Q35" s="116"/>
      <c r="R35" s="116" t="n">
        <f aca="false">LOG(1/(1-(1/$B$35)))/LOG($B$35)</f>
        <v>1.67217481018918</v>
      </c>
      <c r="S35" s="116" t="n">
        <f aca="false">LOG(1/(1-(1/$B$35)))/LOG($B$35)</f>
        <v>1.67217481018918</v>
      </c>
      <c r="T35" s="116" t="n">
        <f aca="false">LOG(1/(1-(1/$B$35)))/LOG($B$35)</f>
        <v>1.67217481018918</v>
      </c>
      <c r="V35" s="0" t="s">
        <v>122</v>
      </c>
      <c r="Y35" s="0" t="n">
        <f aca="false">LOG(1/(1-(1/$B$35)))/LOG($B$35)</f>
        <v>1.67217481018918</v>
      </c>
    </row>
    <row r="36" customFormat="false" ht="18" hidden="false" customHeight="false" outlineLevel="0" collapsed="false">
      <c r="A36" s="196" t="s">
        <v>113</v>
      </c>
      <c r="B36" s="16" t="n">
        <v>200000</v>
      </c>
      <c r="C36" s="1" t="s">
        <v>123</v>
      </c>
      <c r="D36" s="5"/>
      <c r="E36" s="5"/>
      <c r="F36" s="5" t="n">
        <v>-1</v>
      </c>
      <c r="G36" s="5" t="n">
        <v>-1</v>
      </c>
      <c r="H36" s="5" t="n">
        <v>-1</v>
      </c>
      <c r="I36" s="5"/>
      <c r="J36" s="5"/>
      <c r="K36" s="5"/>
      <c r="L36" s="5"/>
      <c r="M36" s="5"/>
      <c r="N36" s="5"/>
      <c r="O36" s="5" t="n">
        <v>-1</v>
      </c>
      <c r="P36" s="5" t="n">
        <v>-1</v>
      </c>
      <c r="Q36" s="5" t="n">
        <v>-1</v>
      </c>
      <c r="R36" s="5" t="n">
        <v>-1</v>
      </c>
      <c r="S36" s="5" t="n">
        <v>-1</v>
      </c>
      <c r="T36" s="5" t="n">
        <v>-1</v>
      </c>
    </row>
    <row r="37" customFormat="false" ht="12.75" hidden="false" customHeight="false" outlineLevel="0" collapsed="false">
      <c r="C37" s="1"/>
      <c r="D37" s="197"/>
      <c r="E37" s="197"/>
      <c r="F37" s="197"/>
      <c r="G37" s="14"/>
      <c r="H37" s="14"/>
      <c r="I37" s="197"/>
      <c r="J37" s="14"/>
      <c r="K37" s="14"/>
      <c r="L37" s="197"/>
      <c r="M37" s="14"/>
      <c r="N37" s="14"/>
      <c r="O37" s="197"/>
      <c r="P37" s="14"/>
      <c r="Q37" s="14"/>
      <c r="R37" s="197"/>
      <c r="S37" s="14"/>
      <c r="T37" s="14"/>
    </row>
    <row r="38" customFormat="false" ht="12.75" hidden="false" customHeight="false" outlineLevel="0" collapsed="false">
      <c r="C38" s="1" t="s">
        <v>124</v>
      </c>
      <c r="D38" s="116" t="n">
        <f aca="false">SUM(D34:D37)</f>
        <v>21.6967819597327</v>
      </c>
      <c r="E38" s="116" t="n">
        <f aca="false">SUM(E34:E37)</f>
        <v>23.0030583955849</v>
      </c>
      <c r="F38" s="116" t="n">
        <f aca="false">SUM(F34:F37)</f>
        <v>21.6967819597327</v>
      </c>
      <c r="G38" s="116" t="n">
        <f aca="false">SUM(G34:G37)</f>
        <v>23.0030583955849</v>
      </c>
      <c r="H38" s="116" t="n">
        <f aca="false">SUM(H34:H37)</f>
        <v>23.0030583955849</v>
      </c>
      <c r="I38" s="116" t="n">
        <f aca="false">SUM(I34:I37)</f>
        <v>21.6968014099303</v>
      </c>
      <c r="J38" s="116" t="n">
        <f aca="false">SUM(J34:J37)</f>
        <v>23.0030583955849</v>
      </c>
      <c r="K38" s="116" t="n">
        <f aca="false">SUM(K34:K37)</f>
        <v>23.0030772479553</v>
      </c>
      <c r="L38" s="116" t="n">
        <f aca="false">SUM(L34:L37)</f>
        <v>21.6968014099303</v>
      </c>
      <c r="M38" s="116" t="n">
        <f aca="false">SUM(M34:M37)</f>
        <v>23.0030583955849</v>
      </c>
      <c r="N38" s="116" t="n">
        <f aca="false">SUM(N34:N37)</f>
        <v>23.0030772479553</v>
      </c>
      <c r="O38" s="116" t="n">
        <f aca="false">SUM(O34:O37)</f>
        <v>21.6968014099303</v>
      </c>
      <c r="P38" s="116" t="n">
        <f aca="false">SUM(P34:P37)</f>
        <v>23.0030583955849</v>
      </c>
      <c r="Q38" s="116" t="n">
        <f aca="false">SUM(Q34:Q37)</f>
        <v>23.0030772479553</v>
      </c>
      <c r="R38" s="116" t="n">
        <f aca="false">SUM(R34:R37)</f>
        <v>21.6999874962878</v>
      </c>
      <c r="S38" s="116" t="n">
        <f aca="false">SUM(S34:S37)</f>
        <v>23.0034895858636</v>
      </c>
      <c r="T38" s="116" t="n">
        <f aca="false">SUM(T34:T37)</f>
        <v>23.006289432945</v>
      </c>
    </row>
    <row r="39" customFormat="false" ht="12.75" hidden="false" customHeight="false" outlineLevel="0" collapsed="false">
      <c r="C39" s="1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</row>
    <row r="40" customFormat="false" ht="12.75" hidden="false" customHeight="false" outlineLevel="0" collapsed="false">
      <c r="B40" s="23"/>
      <c r="C40" s="1" t="s">
        <v>125</v>
      </c>
      <c r="D40" s="5" t="n">
        <f aca="false">$B$34</f>
        <v>2</v>
      </c>
      <c r="E40" s="5" t="n">
        <f aca="false">$B$34/2</f>
        <v>1</v>
      </c>
      <c r="F40" s="5" t="n">
        <f aca="false">$B$34</f>
        <v>2</v>
      </c>
      <c r="G40" s="5" t="n">
        <f aca="false">$B$34/2</f>
        <v>1</v>
      </c>
      <c r="H40" s="5" t="n">
        <f aca="false">$B$34/2</f>
        <v>1</v>
      </c>
      <c r="I40" s="5" t="n">
        <f aca="false">$B$34</f>
        <v>2</v>
      </c>
      <c r="J40" s="5" t="n">
        <f aca="false">$B$34/2</f>
        <v>1</v>
      </c>
      <c r="K40" s="5" t="n">
        <f aca="false">$B$34/2</f>
        <v>1</v>
      </c>
      <c r="L40" s="5" t="n">
        <f aca="false">$B$34</f>
        <v>2</v>
      </c>
      <c r="M40" s="5" t="n">
        <f aca="false">$B$34/2</f>
        <v>1</v>
      </c>
      <c r="N40" s="5" t="n">
        <f aca="false">$B$34/2</f>
        <v>1</v>
      </c>
      <c r="O40" s="5" t="n">
        <f aca="false">$B$34</f>
        <v>2</v>
      </c>
      <c r="P40" s="5" t="n">
        <f aca="false">$B$34/2</f>
        <v>1</v>
      </c>
      <c r="Q40" s="5" t="n">
        <f aca="false">$B$34/2</f>
        <v>1</v>
      </c>
      <c r="R40" s="5" t="n">
        <f aca="false">$B$34</f>
        <v>2</v>
      </c>
      <c r="S40" s="5" t="n">
        <f aca="false">$B$34/2</f>
        <v>1</v>
      </c>
      <c r="T40" s="5" t="n">
        <f aca="false">$B$34/2</f>
        <v>1</v>
      </c>
    </row>
    <row r="41" customFormat="false" ht="18" hidden="false" customHeight="false" outlineLevel="0" collapsed="false">
      <c r="B41" s="2" t="s">
        <v>126</v>
      </c>
      <c r="C41" s="1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</row>
    <row r="42" customFormat="false" ht="12.75" hidden="false" customHeight="false" outlineLevel="0" collapsed="false">
      <c r="C42" s="1" t="s">
        <v>127</v>
      </c>
      <c r="D42" s="116" t="n">
        <f aca="false">$B$36/($B$35^D$38)</f>
        <v>2</v>
      </c>
      <c r="E42" s="116" t="n">
        <f aca="false">$B$36/($B$35^E$38)</f>
        <v>0.999999999999998</v>
      </c>
      <c r="F42" s="116" t="n">
        <f aca="false">$B$36/($B$35^F$38)</f>
        <v>2</v>
      </c>
      <c r="G42" s="116" t="n">
        <f aca="false">$B$36/($B$35^G$38)</f>
        <v>0.999999999999998</v>
      </c>
      <c r="H42" s="116" t="n">
        <f aca="false">$B$36/($B$35^H$38)</f>
        <v>0.999999999999998</v>
      </c>
      <c r="I42" s="116" t="n">
        <f aca="false">$B$36/($B$35^I$38)</f>
        <v>1.99997935845789</v>
      </c>
      <c r="J42" s="116" t="n">
        <f aca="false">$B$36/($B$35^J$38)</f>
        <v>0.999999999999998</v>
      </c>
      <c r="K42" s="116" t="n">
        <f aca="false">$B$36/($B$35^K$38)</f>
        <v>0.999989996449687</v>
      </c>
      <c r="L42" s="116" t="n">
        <f aca="false">$B$36/($B$35^L$38)</f>
        <v>1.99997935845789</v>
      </c>
      <c r="M42" s="116" t="n">
        <f aca="false">$B$36/($B$35^M$38)</f>
        <v>0.999999999999998</v>
      </c>
      <c r="N42" s="116" t="n">
        <f aca="false">$B$36/($B$35^N$38)</f>
        <v>0.999989996449687</v>
      </c>
      <c r="O42" s="116" t="n">
        <f aca="false">$B$36/($B$35^O$38)</f>
        <v>1.99997935845789</v>
      </c>
      <c r="P42" s="116" t="n">
        <f aca="false">$B$36/($B$35^P$38)</f>
        <v>0.999999999999998</v>
      </c>
      <c r="Q42" s="116" t="n">
        <f aca="false">$B$36/($B$35^Q$38)</f>
        <v>0.999989996449687</v>
      </c>
      <c r="R42" s="116" t="n">
        <f aca="false">$B$36/($B$35^R$38)</f>
        <v>1.99660099507336</v>
      </c>
      <c r="S42" s="116" t="n">
        <f aca="false">$B$36/($B$35^S$38)</f>
        <v>0.999771224429644</v>
      </c>
      <c r="T42" s="116" t="n">
        <f aca="false">$B$36/($B$35^T$38)</f>
        <v>0.998286989177253</v>
      </c>
    </row>
    <row r="43" customFormat="false" ht="12.75" hidden="false" customHeight="false" outlineLevel="0" collapsed="false">
      <c r="C43" s="1" t="s">
        <v>128</v>
      </c>
      <c r="D43" s="43" t="n">
        <f aca="false">100*D42/D40</f>
        <v>99.9999999999998</v>
      </c>
      <c r="E43" s="43" t="n">
        <f aca="false">100*E42/E40</f>
        <v>99.9999999999998</v>
      </c>
      <c r="F43" s="43" t="n">
        <f aca="false">100*F42/F40</f>
        <v>99.9999999999998</v>
      </c>
      <c r="G43" s="43" t="n">
        <f aca="false">100*G42/G40</f>
        <v>99.9999999999998</v>
      </c>
      <c r="H43" s="43" t="n">
        <f aca="false">100*H42/H40</f>
        <v>99.9999999999998</v>
      </c>
      <c r="I43" s="43" t="n">
        <f aca="false">100*I42/I40</f>
        <v>99.9989679228943</v>
      </c>
      <c r="J43" s="43" t="n">
        <f aca="false">100*J42/J40</f>
        <v>99.9999999999998</v>
      </c>
      <c r="K43" s="43" t="n">
        <f aca="false">100*K42/K40</f>
        <v>99.9989996449688</v>
      </c>
      <c r="L43" s="43" t="n">
        <f aca="false">100*L42/L40</f>
        <v>99.9989679228943</v>
      </c>
      <c r="M43" s="43" t="n">
        <f aca="false">100*M42/M40</f>
        <v>99.9999999999998</v>
      </c>
      <c r="N43" s="43" t="n">
        <f aca="false">100*N42/N40</f>
        <v>99.9989996449688</v>
      </c>
      <c r="O43" s="43" t="n">
        <f aca="false">100*O42/O40</f>
        <v>99.9989679228943</v>
      </c>
      <c r="P43" s="43" t="n">
        <f aca="false">100*P42/P40</f>
        <v>99.9999999999998</v>
      </c>
      <c r="Q43" s="43" t="n">
        <f aca="false">100*Q42/Q40</f>
        <v>99.9989996449688</v>
      </c>
      <c r="R43" s="43" t="n">
        <f aca="false">100*R42/R40</f>
        <v>99.830049753668</v>
      </c>
      <c r="S43" s="43" t="n">
        <f aca="false">100*S42/S40</f>
        <v>99.9771224429644</v>
      </c>
      <c r="T43" s="43" t="n">
        <f aca="false">100*T42/T40</f>
        <v>99.8286989177253</v>
      </c>
    </row>
    <row r="44" customFormat="false" ht="12.75" hidden="false" customHeight="false" outlineLevel="0" collapsed="false">
      <c r="C44" s="1"/>
    </row>
    <row r="45" customFormat="false" ht="18" hidden="false" customHeight="false" outlineLevel="0" collapsed="false">
      <c r="B45" s="196" t="s">
        <v>129</v>
      </c>
      <c r="C45" s="1"/>
    </row>
    <row r="46" customFormat="false" ht="12.75" hidden="false" customHeight="false" outlineLevel="0" collapsed="false">
      <c r="C46" s="1" t="s">
        <v>117</v>
      </c>
      <c r="D46" s="0" t="n">
        <f aca="false">$B36/$B35^D34</f>
        <v>2</v>
      </c>
      <c r="E46" s="0" t="n">
        <f aca="false">$B36/$B35^E34</f>
        <v>0.999999999999998</v>
      </c>
      <c r="F46" s="0" t="n">
        <f aca="false">$B36/$B35^F34</f>
        <v>1.17647058823529</v>
      </c>
      <c r="G46" s="0" t="n">
        <f aca="false">$B36/$B35^G34</f>
        <v>0.588235294117646</v>
      </c>
      <c r="H46" s="0" t="n">
        <f aca="false">$B36/$B35^H34</f>
        <v>0.588235294117646</v>
      </c>
      <c r="I46" s="0" t="n">
        <f aca="false">$B36/$B35^I34</f>
        <v>1.99997935845789</v>
      </c>
      <c r="J46" s="0" t="n">
        <f aca="false">$B36/$B35^J34</f>
        <v>0.999999999999998</v>
      </c>
      <c r="K46" s="0" t="n">
        <f aca="false">$B36/$B35^K34</f>
        <v>0.999989996449687</v>
      </c>
      <c r="L46" s="0" t="n">
        <f aca="false">$B36/$B35^L34</f>
        <v>1.99997935845789</v>
      </c>
      <c r="M46" s="0" t="n">
        <f aca="false">$B36/$B35^M34</f>
        <v>0.999999999999998</v>
      </c>
      <c r="N46" s="0" t="n">
        <f aca="false">$B36/$B35^N34</f>
        <v>0.999989996449687</v>
      </c>
      <c r="O46" s="0" t="n">
        <f aca="false">$B36/$B35^O34</f>
        <v>1.1764584461517</v>
      </c>
      <c r="P46" s="0" t="n">
        <f aca="false">$B36/$B35^P34</f>
        <v>0.588235294117646</v>
      </c>
      <c r="Q46" s="0" t="n">
        <f aca="false">$B36/$B35^Q34</f>
        <v>0.588229409676287</v>
      </c>
      <c r="R46" s="0" t="n">
        <f aca="false">$B36/$B35^R34</f>
        <v>2.85228713581909</v>
      </c>
      <c r="S46" s="0" t="n">
        <f aca="false">$B36/$B35^S34</f>
        <v>1.42824460632806</v>
      </c>
      <c r="T46" s="0" t="n">
        <f aca="false">$B36/$B35^T34</f>
        <v>1.42612427025322</v>
      </c>
    </row>
    <row r="47" customFormat="false" ht="12.75" hidden="false" customHeight="false" outlineLevel="0" collapsed="false">
      <c r="C47" s="1" t="s">
        <v>128</v>
      </c>
      <c r="D47" s="43" t="n">
        <f aca="false">100*D46/D40</f>
        <v>99.9999999999998</v>
      </c>
      <c r="E47" s="43" t="n">
        <f aca="false">100*E46/E40</f>
        <v>99.9999999999998</v>
      </c>
      <c r="F47" s="43" t="n">
        <f aca="false">100*F46/F40</f>
        <v>58.8235294117646</v>
      </c>
      <c r="G47" s="43" t="n">
        <f aca="false">100*G46/G40</f>
        <v>58.8235294117646</v>
      </c>
      <c r="H47" s="43" t="n">
        <f aca="false">100*H46/H40</f>
        <v>58.8235294117646</v>
      </c>
      <c r="I47" s="43" t="n">
        <f aca="false">100*I46/I40</f>
        <v>99.9989679228943</v>
      </c>
      <c r="J47" s="43" t="n">
        <f aca="false">100*J46/J40</f>
        <v>99.9999999999998</v>
      </c>
      <c r="K47" s="43" t="n">
        <f aca="false">100*K46/K40</f>
        <v>99.9989996449688</v>
      </c>
      <c r="L47" s="43" t="n">
        <f aca="false">100*L46/L40</f>
        <v>99.9989679228943</v>
      </c>
      <c r="M47" s="43" t="n">
        <f aca="false">100*M46/M40</f>
        <v>99.9999999999998</v>
      </c>
      <c r="N47" s="43" t="n">
        <f aca="false">100*N46/N40</f>
        <v>99.9989996449688</v>
      </c>
      <c r="O47" s="43" t="n">
        <f aca="false">100*O46/O40</f>
        <v>58.8229223075849</v>
      </c>
      <c r="P47" s="43" t="n">
        <f aca="false">100*P46/P40</f>
        <v>58.8235294117646</v>
      </c>
      <c r="Q47" s="43" t="n">
        <f aca="false">100*Q46/Q40</f>
        <v>58.8229409676287</v>
      </c>
      <c r="R47" s="43" t="n">
        <f aca="false">100*R46/R40</f>
        <v>142.614356790954</v>
      </c>
      <c r="S47" s="43" t="n">
        <f aca="false">100*S46/S40</f>
        <v>142.824460632806</v>
      </c>
      <c r="T47" s="43" t="n">
        <f aca="false">100*T46/T40</f>
        <v>142.612427025322</v>
      </c>
    </row>
    <row r="50" customFormat="false" ht="12.75" hidden="false" customHeight="false" outlineLevel="0" collapsed="false">
      <c r="B50" s="0" t="s">
        <v>130</v>
      </c>
    </row>
    <row r="51" customFormat="false" ht="13.5" hidden="false" customHeight="false" outlineLevel="0" collapsed="false"/>
    <row r="52" customFormat="false" ht="12.75" hidden="false" customHeight="false" outlineLevel="0" collapsed="false">
      <c r="C52" s="198" t="s">
        <v>131</v>
      </c>
      <c r="D52" s="95"/>
      <c r="E52" s="95"/>
      <c r="F52" s="95"/>
      <c r="G52" s="95"/>
      <c r="H52" s="95"/>
      <c r="I52" s="95"/>
      <c r="J52" s="95"/>
      <c r="K52" s="95"/>
      <c r="L52" s="95"/>
      <c r="M52" s="95"/>
      <c r="N52" s="95"/>
      <c r="O52" s="95"/>
      <c r="P52" s="95"/>
      <c r="Q52" s="95"/>
      <c r="R52" s="95"/>
      <c r="S52" s="95"/>
      <c r="T52" s="96"/>
    </row>
    <row r="53" customFormat="false" ht="13.5" hidden="false" customHeight="false" outlineLevel="0" collapsed="false">
      <c r="C53" s="97" t="s">
        <v>132</v>
      </c>
      <c r="D53" s="5" t="n">
        <f aca="false">MAX(D58:D84)</f>
        <v>138183.867826017</v>
      </c>
      <c r="E53" s="5" t="n">
        <f aca="false">MAX(E58:E84)</f>
        <v>199675.689008595</v>
      </c>
      <c r="F53" s="5" t="n">
        <f aca="false">MAX(F58:F84)</f>
        <v>138183.867826017</v>
      </c>
      <c r="G53" s="5" t="n">
        <f aca="false">MAX(G58:G84)</f>
        <v>199675.689008595</v>
      </c>
      <c r="H53" s="5" t="n">
        <f aca="false">MAX(H58:H84)</f>
        <v>199675.689008595</v>
      </c>
      <c r="I53" s="5" t="n">
        <f aca="false">MAX(I58:I84)</f>
        <v>138181.867826017</v>
      </c>
      <c r="J53" s="5" t="n">
        <f aca="false">MAX(J58:J84)</f>
        <v>199675.689008595</v>
      </c>
      <c r="K53" s="5" t="n">
        <f aca="false">MAX(K58:K84)</f>
        <v>199673.689008595</v>
      </c>
      <c r="L53" s="5" t="n">
        <f aca="false">MAX(L58:L84)</f>
        <v>138181.867826017</v>
      </c>
      <c r="M53" s="5" t="n">
        <f aca="false">MAX(M58:M84)</f>
        <v>199675.689008595</v>
      </c>
      <c r="N53" s="5" t="n">
        <f aca="false">MAX(N58:N84)</f>
        <v>199673.689008595</v>
      </c>
      <c r="O53" s="5" t="n">
        <f aca="false">MAX(O58:O84)</f>
        <v>138181.867826017</v>
      </c>
      <c r="P53" s="5" t="n">
        <f aca="false">MAX(P58:P84)</f>
        <v>199675.689008595</v>
      </c>
      <c r="Q53" s="5" t="n">
        <f aca="false">MAX(Q58:Q84)</f>
        <v>199673.689008595</v>
      </c>
      <c r="R53" s="5" t="n">
        <f aca="false">MAX(R58:R84)</f>
        <v>197066.668322882</v>
      </c>
      <c r="S53" s="5" t="n">
        <f aca="false">MAX(S58:S84)</f>
        <v>167750.696645878</v>
      </c>
      <c r="T53" s="98" t="n">
        <f aca="false">MAX(T58:T84)</f>
        <v>167468.439503021</v>
      </c>
    </row>
    <row r="54" customFormat="false" ht="13.5" hidden="false" customHeight="false" outlineLevel="0" collapsed="false">
      <c r="C54" s="158" t="s">
        <v>133</v>
      </c>
      <c r="D54" s="159" t="n">
        <f aca="false">MIN(D87:D113)</f>
        <v>234912.575304229</v>
      </c>
      <c r="E54" s="159" t="n">
        <f aca="false">MIN(E87:E113)</f>
        <v>339448.671314612</v>
      </c>
      <c r="F54" s="159" t="n">
        <f aca="false">MIN(F87:F113)</f>
        <v>234912.575304229</v>
      </c>
      <c r="G54" s="159" t="n">
        <f aca="false">MIN(G87:G113)</f>
        <v>339448.671314612</v>
      </c>
      <c r="H54" s="159" t="n">
        <f aca="false">MIN(H87:H113)</f>
        <v>339448.671314612</v>
      </c>
      <c r="I54" s="159" t="n">
        <f aca="false">MIN(I87:I113)</f>
        <v>234910.575304229</v>
      </c>
      <c r="J54" s="159" t="n">
        <f aca="false">MIN(J87:J113)</f>
        <v>339448.671314612</v>
      </c>
      <c r="K54" s="159" t="n">
        <f aca="false">MIN(K87:K113)</f>
        <v>339446.671314612</v>
      </c>
      <c r="L54" s="159" t="n">
        <f aca="false">MIN(L87:L113)</f>
        <v>234910.575304229</v>
      </c>
      <c r="M54" s="159" t="n">
        <f aca="false">MIN(M87:M113)</f>
        <v>339448.671314612</v>
      </c>
      <c r="N54" s="159" t="n">
        <f aca="false">MIN(N87:N113)</f>
        <v>339446.671314612</v>
      </c>
      <c r="O54" s="159" t="n">
        <f aca="false">MIN(O87:O113)</f>
        <v>234910.575304229</v>
      </c>
      <c r="P54" s="159" t="n">
        <f aca="false">MIN(P87:P113)</f>
        <v>339448.671314612</v>
      </c>
      <c r="Q54" s="159" t="n">
        <f aca="false">MIN(Q87:Q113)</f>
        <v>339446.671314612</v>
      </c>
      <c r="R54" s="159" t="n">
        <f aca="false">MIN(R87:R113)</f>
        <v>335219.136148899</v>
      </c>
      <c r="S54" s="159" t="n">
        <f aca="false">MIN(S87:S113)</f>
        <v>285204.984297993</v>
      </c>
      <c r="T54" s="160" t="n">
        <f aca="false">MIN(T87:T113)</f>
        <v>284893.927155136</v>
      </c>
      <c r="V54" s="198" t="s">
        <v>134</v>
      </c>
      <c r="W54" s="95"/>
      <c r="X54" s="95"/>
      <c r="Y54" s="95"/>
      <c r="Z54" s="95"/>
      <c r="AA54" s="95"/>
      <c r="AB54" s="95"/>
      <c r="AC54" s="95"/>
      <c r="AD54" s="95"/>
      <c r="AE54" s="95"/>
      <c r="AF54" s="95"/>
      <c r="AG54" s="95"/>
      <c r="AH54" s="95"/>
      <c r="AI54" s="95"/>
      <c r="AJ54" s="95"/>
      <c r="AK54" s="95"/>
      <c r="AL54" s="96"/>
    </row>
    <row r="55" customFormat="false" ht="13.5" hidden="false" customHeight="false" outlineLevel="0" collapsed="false">
      <c r="V55" s="158" t="n">
        <f aca="false">MAX(V58:V84)</f>
        <v>21</v>
      </c>
      <c r="W55" s="159" t="n">
        <f aca="false">MAX(W58:W84)</f>
        <v>23</v>
      </c>
      <c r="X55" s="159" t="n">
        <f aca="false">MAX(X58:X84)</f>
        <v>22</v>
      </c>
      <c r="Y55" s="159" t="n">
        <f aca="false">MAX(Y58:Y84)</f>
        <v>24</v>
      </c>
      <c r="Z55" s="159" t="n">
        <f aca="false">MAX(Z58:Z84)</f>
        <v>24</v>
      </c>
      <c r="AA55" s="159" t="n">
        <f aca="false">MAX(AA58:AA84)</f>
        <v>21</v>
      </c>
      <c r="AB55" s="159" t="n">
        <f aca="false">MAX(AB58:AB84)</f>
        <v>23</v>
      </c>
      <c r="AC55" s="159" t="n">
        <f aca="false">MAX(AC58:AC84)</f>
        <v>23</v>
      </c>
      <c r="AD55" s="159" t="n">
        <f aca="false">MAX(AD58:AD84)</f>
        <v>21</v>
      </c>
      <c r="AE55" s="159" t="n">
        <f aca="false">MAX(AE58:AE84)</f>
        <v>23</v>
      </c>
      <c r="AF55" s="159" t="n">
        <f aca="false">MAX(AF58:AF84)</f>
        <v>23</v>
      </c>
      <c r="AG55" s="159" t="n">
        <f aca="false">MAX(AG58:AG84)</f>
        <v>22</v>
      </c>
      <c r="AH55" s="159" t="n">
        <f aca="false">MAX(AH58:AH84)</f>
        <v>24</v>
      </c>
      <c r="AI55" s="159" t="n">
        <f aca="false">MAX(AI58:AI84)</f>
        <v>24</v>
      </c>
      <c r="AJ55" s="159" t="n">
        <f aca="false">MAX(AJ58:AJ84)</f>
        <v>21</v>
      </c>
      <c r="AK55" s="159" t="n">
        <f aca="false">MAX(AK58:AK84)</f>
        <v>22</v>
      </c>
      <c r="AL55" s="160" t="n">
        <f aca="false">MAX(AL58:AL84)</f>
        <v>22</v>
      </c>
    </row>
    <row r="56" customFormat="false" ht="13.5" hidden="false" customHeight="false" outlineLevel="0" collapsed="false"/>
    <row r="57" customFormat="false" ht="12.75" hidden="false" customHeight="false" outlineLevel="0" collapsed="false">
      <c r="C57" s="198" t="s">
        <v>135</v>
      </c>
      <c r="D57" s="95"/>
      <c r="E57" s="95"/>
      <c r="F57" s="95"/>
      <c r="G57" s="95"/>
      <c r="H57" s="95"/>
      <c r="I57" s="95"/>
      <c r="J57" s="95"/>
      <c r="K57" s="95"/>
      <c r="L57" s="95"/>
      <c r="M57" s="95"/>
      <c r="N57" s="95"/>
      <c r="O57" s="95"/>
      <c r="P57" s="95"/>
      <c r="Q57" s="95"/>
      <c r="R57" s="95"/>
      <c r="S57" s="95"/>
      <c r="T57" s="96"/>
      <c r="V57" s="198" t="s">
        <v>136</v>
      </c>
      <c r="W57" s="95"/>
      <c r="X57" s="95"/>
      <c r="Y57" s="95"/>
      <c r="Z57" s="95"/>
      <c r="AA57" s="95"/>
      <c r="AB57" s="95"/>
      <c r="AC57" s="95"/>
      <c r="AD57" s="95"/>
      <c r="AE57" s="95"/>
      <c r="AF57" s="95"/>
      <c r="AG57" s="95"/>
      <c r="AH57" s="95"/>
      <c r="AI57" s="95"/>
      <c r="AJ57" s="95"/>
      <c r="AK57" s="95"/>
      <c r="AL57" s="96"/>
    </row>
    <row r="58" customFormat="false" ht="12.75" hidden="false" customHeight="false" outlineLevel="0" collapsed="false">
      <c r="C58" s="97" t="n">
        <f aca="false">C6</f>
        <v>1</v>
      </c>
      <c r="D58" s="5" t="n">
        <f aca="false">IF(D6&lt;=$B$36,D6,"")</f>
        <v>3.4</v>
      </c>
      <c r="E58" s="5" t="n">
        <f aca="false">IF(E6&lt;=$B$36,E6,"")</f>
        <v>1.4</v>
      </c>
      <c r="F58" s="5" t="n">
        <f aca="false">IF(F6&lt;=$B$36,F6,"")</f>
        <v>2</v>
      </c>
      <c r="G58" s="5" t="n">
        <f aca="false">IF(G6&lt;=$B$36,G6,"")</f>
        <v>2</v>
      </c>
      <c r="H58" s="5" t="n">
        <f aca="false">IF(H6&lt;=$B$36,H6,"")</f>
        <v>0</v>
      </c>
      <c r="I58" s="5" t="n">
        <f aca="false">IF(I6&lt;=$B$36,I6,"")</f>
        <v>1.4</v>
      </c>
      <c r="J58" s="5" t="n">
        <f aca="false">IF(J6&lt;=$B$36,J6,"")</f>
        <v>1.4</v>
      </c>
      <c r="K58" s="5" t="n">
        <f aca="false">IF(K6&lt;=$B$36,K6,"")</f>
        <v>0</v>
      </c>
      <c r="L58" s="5" t="n">
        <f aca="false">IF(L6&lt;=$B$36,L6,"")</f>
        <v>1.4</v>
      </c>
      <c r="M58" s="5" t="n">
        <f aca="false">IF(M6&lt;=$B$36,M6,"")</f>
        <v>1.4</v>
      </c>
      <c r="N58" s="5" t="n">
        <f aca="false">IF(N6&lt;=$B$36,N6,"")</f>
        <v>0</v>
      </c>
      <c r="O58" s="5" t="n">
        <f aca="false">IF(O6&lt;=$B$36,O6,"")</f>
        <v>0</v>
      </c>
      <c r="P58" s="5" t="n">
        <f aca="false">IF(P6&lt;=$B$36,P6,"")</f>
        <v>0</v>
      </c>
      <c r="Q58" s="5" t="n">
        <f aca="false">IF(Q6&lt;=$B$36,Q6,"")</f>
        <v>0</v>
      </c>
      <c r="R58" s="5" t="n">
        <f aca="false">IF(R6&lt;=$B$36,R6,"")</f>
        <v>0</v>
      </c>
      <c r="S58" s="5" t="n">
        <f aca="false">IF(S6&lt;=$B$36,S6,"")</f>
        <v>0</v>
      </c>
      <c r="T58" s="98" t="n">
        <f aca="false">IF(T6&lt;=$B$36,T6,"")</f>
        <v>0</v>
      </c>
      <c r="V58" s="97" t="n">
        <f aca="false">IF(D58&lt;&gt;"",$C58,"")</f>
        <v>1</v>
      </c>
      <c r="W58" s="5" t="n">
        <f aca="false">IF(E58&lt;&gt;"",$C58,"")</f>
        <v>1</v>
      </c>
      <c r="X58" s="5" t="n">
        <f aca="false">IF(F58&lt;&gt;"",$C58,"")</f>
        <v>1</v>
      </c>
      <c r="Y58" s="5" t="n">
        <f aca="false">IF(G58&lt;&gt;"",$C58,"")</f>
        <v>1</v>
      </c>
      <c r="Z58" s="5" t="str">
        <f aca="false">IF(H58&lt;&gt;"",$C58,"")</f>
        <v/>
      </c>
      <c r="AA58" s="5" t="n">
        <f aca="false">IF(I58&lt;&gt;"",$C58,"")</f>
        <v>1</v>
      </c>
      <c r="AB58" s="5" t="n">
        <f aca="false">IF(J58&lt;&gt;"",$C58,"")</f>
        <v>1</v>
      </c>
      <c r="AC58" s="5" t="str">
        <f aca="false">IF(K58&lt;&gt;"",$C58,"")</f>
        <v/>
      </c>
      <c r="AD58" s="5" t="n">
        <f aca="false">IF(L58&lt;&gt;"",$C58,"")</f>
        <v>1</v>
      </c>
      <c r="AE58" s="5" t="n">
        <f aca="false">IF(M58&lt;&gt;"",$C58,"")</f>
        <v>1</v>
      </c>
      <c r="AF58" s="5" t="str">
        <f aca="false">IF(N58&lt;&gt;"",$C58,"")</f>
        <v/>
      </c>
      <c r="AG58" s="5" t="str">
        <f aca="false">IF(O58&lt;&gt;"",$C58,"")</f>
        <v/>
      </c>
      <c r="AH58" s="5" t="str">
        <f aca="false">IF(P58&lt;&gt;"",$C58,"")</f>
        <v/>
      </c>
      <c r="AI58" s="5" t="str">
        <f aca="false">IF(Q58&lt;&gt;"",$C58,"")</f>
        <v/>
      </c>
      <c r="AJ58" s="5" t="str">
        <f aca="false">IF(R58&lt;&gt;"",$C58,"")</f>
        <v/>
      </c>
      <c r="AK58" s="5" t="str">
        <f aca="false">IF(S58&lt;&gt;"",$C58,"")</f>
        <v/>
      </c>
      <c r="AL58" s="98" t="str">
        <f aca="false">IF(T58&lt;&gt;"",$C58,"")</f>
        <v/>
      </c>
    </row>
    <row r="59" customFormat="false" ht="12.75" hidden="false" customHeight="false" outlineLevel="0" collapsed="false">
      <c r="C59" s="97" t="n">
        <f aca="false">C7</f>
        <v>2</v>
      </c>
      <c r="D59" s="5" t="n">
        <f aca="false">IF(D7&lt;=$B$36,D7,"")</f>
        <v>5.78</v>
      </c>
      <c r="E59" s="5" t="n">
        <f aca="false">IF(E7&lt;=$B$36,E7,"")</f>
        <v>2.8</v>
      </c>
      <c r="F59" s="5" t="n">
        <f aca="false">IF(F7&lt;=$B$36,F7,"")</f>
        <v>3.4</v>
      </c>
      <c r="G59" s="5" t="n">
        <f aca="false">IF(G7&lt;=$B$36,G7,"")</f>
        <v>2</v>
      </c>
      <c r="H59" s="5" t="n">
        <f aca="false">IF(H7&lt;=$B$36,H7,"")</f>
        <v>1.4</v>
      </c>
      <c r="I59" s="5" t="n">
        <f aca="false">IF(I7&lt;=$B$36,I7,"")</f>
        <v>3.78</v>
      </c>
      <c r="J59" s="5" t="n">
        <f aca="false">IF(J7&lt;=$B$36,J7,"")</f>
        <v>2.8</v>
      </c>
      <c r="K59" s="5" t="n">
        <f aca="false">IF(K7&lt;=$B$36,K7,"")</f>
        <v>0.98</v>
      </c>
      <c r="L59" s="5" t="n">
        <f aca="false">IF(L7&lt;=$B$36,L7,"")</f>
        <v>3.78</v>
      </c>
      <c r="M59" s="5" t="n">
        <f aca="false">IF(M7&lt;=$B$36,M7,"")</f>
        <v>2.8</v>
      </c>
      <c r="N59" s="5" t="n">
        <f aca="false">IF(N7&lt;=$B$36,N7,"")</f>
        <v>0.98</v>
      </c>
      <c r="O59" s="5" t="n">
        <f aca="false">IF(O7&lt;=$B$36,O7,"")</f>
        <v>1.4</v>
      </c>
      <c r="P59" s="5" t="n">
        <f aca="false">IF(P7&lt;=$B$36,P7,"")</f>
        <v>1.4</v>
      </c>
      <c r="Q59" s="5" t="n">
        <f aca="false">IF(Q7&lt;=$B$36,Q7,"")</f>
        <v>0</v>
      </c>
      <c r="R59" s="5" t="n">
        <f aca="false">IF(R7&lt;=$B$36,R7,"")</f>
        <v>0</v>
      </c>
      <c r="S59" s="5" t="n">
        <f aca="false">IF(S7&lt;=$B$36,S7,"")</f>
        <v>0</v>
      </c>
      <c r="T59" s="98" t="n">
        <f aca="false">IF(T7&lt;=$B$36,T7,"")</f>
        <v>0</v>
      </c>
      <c r="V59" s="97" t="n">
        <f aca="false">IF(D59&lt;&gt;"",$C59,"")</f>
        <v>2</v>
      </c>
      <c r="W59" s="5" t="n">
        <f aca="false">IF(E59&lt;&gt;"",$C59,"")</f>
        <v>2</v>
      </c>
      <c r="X59" s="5" t="n">
        <f aca="false">IF(F59&lt;&gt;"",$C59,"")</f>
        <v>2</v>
      </c>
      <c r="Y59" s="5" t="n">
        <f aca="false">IF(G59&lt;&gt;"",$C59,"")</f>
        <v>2</v>
      </c>
      <c r="Z59" s="5" t="n">
        <f aca="false">IF(H59&lt;&gt;"",$C59,"")</f>
        <v>2</v>
      </c>
      <c r="AA59" s="5" t="n">
        <f aca="false">IF(I59&lt;&gt;"",$C59,"")</f>
        <v>2</v>
      </c>
      <c r="AB59" s="5" t="n">
        <f aca="false">IF(J59&lt;&gt;"",$C59,"")</f>
        <v>2</v>
      </c>
      <c r="AC59" s="5" t="n">
        <f aca="false">IF(K59&lt;&gt;"",$C59,"")</f>
        <v>2</v>
      </c>
      <c r="AD59" s="5" t="n">
        <f aca="false">IF(L59&lt;&gt;"",$C59,"")</f>
        <v>2</v>
      </c>
      <c r="AE59" s="5" t="n">
        <f aca="false">IF(M59&lt;&gt;"",$C59,"")</f>
        <v>2</v>
      </c>
      <c r="AF59" s="5" t="n">
        <f aca="false">IF(N59&lt;&gt;"",$C59,"")</f>
        <v>2</v>
      </c>
      <c r="AG59" s="5" t="n">
        <f aca="false">IF(O59&lt;&gt;"",$C59,"")</f>
        <v>2</v>
      </c>
      <c r="AH59" s="5" t="n">
        <f aca="false">IF(P59&lt;&gt;"",$C59,"")</f>
        <v>2</v>
      </c>
      <c r="AI59" s="5" t="str">
        <f aca="false">IF(Q59&lt;&gt;"",$C59,"")</f>
        <v/>
      </c>
      <c r="AJ59" s="5" t="str">
        <f aca="false">IF(R59&lt;&gt;"",$C59,"")</f>
        <v/>
      </c>
      <c r="AK59" s="5" t="str">
        <f aca="false">IF(S59&lt;&gt;"",$C59,"")</f>
        <v/>
      </c>
      <c r="AL59" s="98" t="str">
        <f aca="false">IF(T59&lt;&gt;"",$C59,"")</f>
        <v/>
      </c>
    </row>
    <row r="60" customFormat="false" ht="12.75" hidden="false" customHeight="false" outlineLevel="0" collapsed="false">
      <c r="C60" s="97" t="n">
        <f aca="false">C8</f>
        <v>3</v>
      </c>
      <c r="D60" s="5" t="n">
        <f aca="false">IF(D8&lt;=$B$36,D8,"")</f>
        <v>9.826</v>
      </c>
      <c r="E60" s="5" t="n">
        <f aca="false">IF(E8&lt;=$B$36,E8,"")</f>
        <v>4.886</v>
      </c>
      <c r="F60" s="5" t="n">
        <f aca="false">IF(F8&lt;=$B$36,F8,"")</f>
        <v>5.78</v>
      </c>
      <c r="G60" s="5" t="n">
        <f aca="false">IF(G8&lt;=$B$36,G8,"")</f>
        <v>2.98</v>
      </c>
      <c r="H60" s="5" t="n">
        <f aca="false">IF(H8&lt;=$B$36,H8,"")</f>
        <v>2.8</v>
      </c>
      <c r="I60" s="5" t="n">
        <f aca="false">IF(I8&lt;=$B$36,I8,"")</f>
        <v>7.826</v>
      </c>
      <c r="J60" s="5" t="n">
        <f aca="false">IF(J8&lt;=$B$36,J8,"")</f>
        <v>4.886</v>
      </c>
      <c r="K60" s="5" t="n">
        <f aca="false">IF(K8&lt;=$B$36,K8,"")</f>
        <v>2.94</v>
      </c>
      <c r="L60" s="5" t="n">
        <f aca="false">IF(L8&lt;=$B$36,L8,"")</f>
        <v>7.826</v>
      </c>
      <c r="M60" s="5" t="n">
        <f aca="false">IF(M8&lt;=$B$36,M8,"")</f>
        <v>4.886</v>
      </c>
      <c r="N60" s="5" t="n">
        <f aca="false">IF(N8&lt;=$B$36,N8,"")</f>
        <v>2.94</v>
      </c>
      <c r="O60" s="5" t="n">
        <f aca="false">IF(O8&lt;=$B$36,O8,"")</f>
        <v>3.78</v>
      </c>
      <c r="P60" s="5" t="n">
        <f aca="false">IF(P8&lt;=$B$36,P8,"")</f>
        <v>2.8</v>
      </c>
      <c r="Q60" s="5" t="n">
        <f aca="false">IF(Q8&lt;=$B$36,Q8,"")</f>
        <v>0.98</v>
      </c>
      <c r="R60" s="5" t="n">
        <f aca="false">IF(R8&lt;=$B$36,R8,"")</f>
        <v>0.98</v>
      </c>
      <c r="S60" s="5" t="n">
        <f aca="false">IF(S8&lt;=$B$36,S8,"")</f>
        <v>0.98</v>
      </c>
      <c r="T60" s="98" t="n">
        <f aca="false">IF(T8&lt;=$B$36,T8,"")</f>
        <v>0</v>
      </c>
      <c r="V60" s="97" t="n">
        <f aca="false">IF(D60&lt;&gt;"",$C60,"")</f>
        <v>3</v>
      </c>
      <c r="W60" s="5" t="n">
        <f aca="false">IF(E60&lt;&gt;"",$C60,"")</f>
        <v>3</v>
      </c>
      <c r="X60" s="5" t="n">
        <f aca="false">IF(F60&lt;&gt;"",$C60,"")</f>
        <v>3</v>
      </c>
      <c r="Y60" s="5" t="n">
        <f aca="false">IF(G60&lt;&gt;"",$C60,"")</f>
        <v>3</v>
      </c>
      <c r="Z60" s="5" t="n">
        <f aca="false">IF(H60&lt;&gt;"",$C60,"")</f>
        <v>3</v>
      </c>
      <c r="AA60" s="5" t="n">
        <f aca="false">IF(I60&lt;&gt;"",$C60,"")</f>
        <v>3</v>
      </c>
      <c r="AB60" s="5" t="n">
        <f aca="false">IF(J60&lt;&gt;"",$C60,"")</f>
        <v>3</v>
      </c>
      <c r="AC60" s="5" t="n">
        <f aca="false">IF(K60&lt;&gt;"",$C60,"")</f>
        <v>3</v>
      </c>
      <c r="AD60" s="5" t="n">
        <f aca="false">IF(L60&lt;&gt;"",$C60,"")</f>
        <v>3</v>
      </c>
      <c r="AE60" s="5" t="n">
        <f aca="false">IF(M60&lt;&gt;"",$C60,"")</f>
        <v>3</v>
      </c>
      <c r="AF60" s="5" t="n">
        <f aca="false">IF(N60&lt;&gt;"",$C60,"")</f>
        <v>3</v>
      </c>
      <c r="AG60" s="5" t="n">
        <f aca="false">IF(O60&lt;&gt;"",$C60,"")</f>
        <v>3</v>
      </c>
      <c r="AH60" s="5" t="n">
        <f aca="false">IF(P60&lt;&gt;"",$C60,"")</f>
        <v>3</v>
      </c>
      <c r="AI60" s="5" t="n">
        <f aca="false">IF(Q60&lt;&gt;"",$C60,"")</f>
        <v>3</v>
      </c>
      <c r="AJ60" s="5" t="n">
        <f aca="false">IF(R60&lt;&gt;"",$C60,"")</f>
        <v>3</v>
      </c>
      <c r="AK60" s="5" t="n">
        <f aca="false">IF(S60&lt;&gt;"",$C60,"")</f>
        <v>3</v>
      </c>
      <c r="AL60" s="98" t="str">
        <f aca="false">IF(T60&lt;&gt;"",$C60,"")</f>
        <v/>
      </c>
    </row>
    <row r="61" customFormat="false" ht="12.75" hidden="false" customHeight="false" outlineLevel="0" collapsed="false">
      <c r="C61" s="97" t="n">
        <f aca="false">C9</f>
        <v>4</v>
      </c>
      <c r="D61" s="5" t="n">
        <f aca="false">IF(D9&lt;=$B$36,D9,"")</f>
        <v>16.7042</v>
      </c>
      <c r="E61" s="5" t="n">
        <f aca="false">IF(E9&lt;=$B$36,E9,"")</f>
        <v>8.344</v>
      </c>
      <c r="F61" s="5" t="n">
        <f aca="false">IF(F9&lt;=$B$36,F9,"")</f>
        <v>9.826</v>
      </c>
      <c r="G61" s="5" t="n">
        <f aca="false">IF(G9&lt;=$B$36,G9,"")</f>
        <v>4.94</v>
      </c>
      <c r="H61" s="5" t="n">
        <f aca="false">IF(H9&lt;=$B$36,H9,"")</f>
        <v>4.886</v>
      </c>
      <c r="I61" s="5" t="n">
        <f aca="false">IF(I9&lt;=$B$36,I9,"")</f>
        <v>14.7042</v>
      </c>
      <c r="J61" s="5" t="n">
        <f aca="false">IF(J9&lt;=$B$36,J9,"")</f>
        <v>8.344</v>
      </c>
      <c r="K61" s="5" t="n">
        <f aca="false">IF(K9&lt;=$B$36,K9,"")</f>
        <v>6.3602</v>
      </c>
      <c r="L61" s="5" t="n">
        <f aca="false">IF(L9&lt;=$B$36,L9,"")</f>
        <v>14.7042</v>
      </c>
      <c r="M61" s="5" t="n">
        <f aca="false">IF(M9&lt;=$B$36,M9,"")</f>
        <v>8.344</v>
      </c>
      <c r="N61" s="5" t="n">
        <f aca="false">IF(N9&lt;=$B$36,N9,"")</f>
        <v>6.3602</v>
      </c>
      <c r="O61" s="5" t="n">
        <f aca="false">IF(O9&lt;=$B$36,O9,"")</f>
        <v>7.826</v>
      </c>
      <c r="P61" s="5" t="n">
        <f aca="false">IF(P9&lt;=$B$36,P9,"")</f>
        <v>4.886</v>
      </c>
      <c r="Q61" s="5" t="n">
        <f aca="false">IF(Q9&lt;=$B$36,Q9,"")</f>
        <v>2.94</v>
      </c>
      <c r="R61" s="5" t="n">
        <f aca="false">IF(R9&lt;=$B$36,R9,"")</f>
        <v>4.606</v>
      </c>
      <c r="S61" s="5" t="n">
        <f aca="false">IF(S9&lt;=$B$36,S9,"")</f>
        <v>3.92</v>
      </c>
      <c r="T61" s="98" t="n">
        <f aca="false">IF(T9&lt;=$B$36,T9,"")</f>
        <v>0.686</v>
      </c>
      <c r="V61" s="97" t="n">
        <f aca="false">IF(D61&lt;&gt;"",$C61,"")</f>
        <v>4</v>
      </c>
      <c r="W61" s="5" t="n">
        <f aca="false">IF(E61&lt;&gt;"",$C61,"")</f>
        <v>4</v>
      </c>
      <c r="X61" s="5" t="n">
        <f aca="false">IF(F61&lt;&gt;"",$C61,"")</f>
        <v>4</v>
      </c>
      <c r="Y61" s="5" t="n">
        <f aca="false">IF(G61&lt;&gt;"",$C61,"")</f>
        <v>4</v>
      </c>
      <c r="Z61" s="5" t="n">
        <f aca="false">IF(H61&lt;&gt;"",$C61,"")</f>
        <v>4</v>
      </c>
      <c r="AA61" s="5" t="n">
        <f aca="false">IF(I61&lt;&gt;"",$C61,"")</f>
        <v>4</v>
      </c>
      <c r="AB61" s="5" t="n">
        <f aca="false">IF(J61&lt;&gt;"",$C61,"")</f>
        <v>4</v>
      </c>
      <c r="AC61" s="5" t="n">
        <f aca="false">IF(K61&lt;&gt;"",$C61,"")</f>
        <v>4</v>
      </c>
      <c r="AD61" s="5" t="n">
        <f aca="false">IF(L61&lt;&gt;"",$C61,"")</f>
        <v>4</v>
      </c>
      <c r="AE61" s="5" t="n">
        <f aca="false">IF(M61&lt;&gt;"",$C61,"")</f>
        <v>4</v>
      </c>
      <c r="AF61" s="5" t="n">
        <f aca="false">IF(N61&lt;&gt;"",$C61,"")</f>
        <v>4</v>
      </c>
      <c r="AG61" s="5" t="n">
        <f aca="false">IF(O61&lt;&gt;"",$C61,"")</f>
        <v>4</v>
      </c>
      <c r="AH61" s="5" t="n">
        <f aca="false">IF(P61&lt;&gt;"",$C61,"")</f>
        <v>4</v>
      </c>
      <c r="AI61" s="5" t="n">
        <f aca="false">IF(Q61&lt;&gt;"",$C61,"")</f>
        <v>4</v>
      </c>
      <c r="AJ61" s="5" t="n">
        <f aca="false">IF(R61&lt;&gt;"",$C61,"")</f>
        <v>4</v>
      </c>
      <c r="AK61" s="5" t="n">
        <f aca="false">IF(S61&lt;&gt;"",$C61,"")</f>
        <v>4</v>
      </c>
      <c r="AL61" s="98" t="n">
        <f aca="false">IF(T61&lt;&gt;"",$C61,"")</f>
        <v>4</v>
      </c>
    </row>
    <row r="62" customFormat="false" ht="12.75" hidden="false" customHeight="false" outlineLevel="0" collapsed="false">
      <c r="C62" s="97" t="n">
        <f aca="false">C10</f>
        <v>5</v>
      </c>
      <c r="D62" s="5" t="n">
        <f aca="false">IF(D10&lt;=$B$36,D10,"")</f>
        <v>28.39714</v>
      </c>
      <c r="E62" s="5" t="n">
        <f aca="false">IF(E10&lt;=$B$36,E10,"")</f>
        <v>14.19614</v>
      </c>
      <c r="F62" s="5" t="n">
        <f aca="false">IF(F10&lt;=$B$36,F10,"")</f>
        <v>16.7042</v>
      </c>
      <c r="G62" s="5" t="n">
        <f aca="false">IF(G10&lt;=$B$36,G10,"")</f>
        <v>8.3602</v>
      </c>
      <c r="H62" s="5" t="n">
        <f aca="false">IF(H10&lt;=$B$36,H10,"")</f>
        <v>8.344</v>
      </c>
      <c r="I62" s="5" t="n">
        <f aca="false">IF(I10&lt;=$B$36,I10,"")</f>
        <v>26.39714</v>
      </c>
      <c r="J62" s="5" t="n">
        <f aca="false">IF(J10&lt;=$B$36,J10,"")</f>
        <v>14.19614</v>
      </c>
      <c r="K62" s="5" t="n">
        <f aca="false">IF(K10&lt;=$B$36,K10,"")</f>
        <v>12.201</v>
      </c>
      <c r="L62" s="5" t="n">
        <f aca="false">IF(L10&lt;=$B$36,L10,"")</f>
        <v>26.39714</v>
      </c>
      <c r="M62" s="5" t="n">
        <f aca="false">IF(M10&lt;=$B$36,M10,"")</f>
        <v>14.19614</v>
      </c>
      <c r="N62" s="5" t="n">
        <f aca="false">IF(N10&lt;=$B$36,N10,"")</f>
        <v>12.201</v>
      </c>
      <c r="O62" s="5" t="n">
        <f aca="false">IF(O10&lt;=$B$36,O10,"")</f>
        <v>14.7042</v>
      </c>
      <c r="P62" s="5" t="n">
        <f aca="false">IF(P10&lt;=$B$36,P10,"")</f>
        <v>8.344</v>
      </c>
      <c r="Q62" s="5" t="n">
        <f aca="false">IF(Q10&lt;=$B$36,Q10,"")</f>
        <v>6.3602</v>
      </c>
      <c r="R62" s="5" t="n">
        <f aca="false">IF(R10&lt;=$B$36,R10,"")</f>
        <v>13.7102</v>
      </c>
      <c r="S62" s="5" t="n">
        <f aca="false">IF(S10&lt;=$B$36,S10,"")</f>
        <v>10.2802</v>
      </c>
      <c r="T62" s="98" t="n">
        <f aca="false">IF(T10&lt;=$B$36,T10,"")</f>
        <v>3.43</v>
      </c>
      <c r="V62" s="97" t="n">
        <f aca="false">IF(D62&lt;&gt;"",$C62,"")</f>
        <v>5</v>
      </c>
      <c r="W62" s="5" t="n">
        <f aca="false">IF(E62&lt;&gt;"",$C62,"")</f>
        <v>5</v>
      </c>
      <c r="X62" s="5" t="n">
        <f aca="false">IF(F62&lt;&gt;"",$C62,"")</f>
        <v>5</v>
      </c>
      <c r="Y62" s="5" t="n">
        <f aca="false">IF(G62&lt;&gt;"",$C62,"")</f>
        <v>5</v>
      </c>
      <c r="Z62" s="5" t="n">
        <f aca="false">IF(H62&lt;&gt;"",$C62,"")</f>
        <v>5</v>
      </c>
      <c r="AA62" s="5" t="n">
        <f aca="false">IF(I62&lt;&gt;"",$C62,"")</f>
        <v>5</v>
      </c>
      <c r="AB62" s="5" t="n">
        <f aca="false">IF(J62&lt;&gt;"",$C62,"")</f>
        <v>5</v>
      </c>
      <c r="AC62" s="5" t="n">
        <f aca="false">IF(K62&lt;&gt;"",$C62,"")</f>
        <v>5</v>
      </c>
      <c r="AD62" s="5" t="n">
        <f aca="false">IF(L62&lt;&gt;"",$C62,"")</f>
        <v>5</v>
      </c>
      <c r="AE62" s="5" t="n">
        <f aca="false">IF(M62&lt;&gt;"",$C62,"")</f>
        <v>5</v>
      </c>
      <c r="AF62" s="5" t="n">
        <f aca="false">IF(N62&lt;&gt;"",$C62,"")</f>
        <v>5</v>
      </c>
      <c r="AG62" s="5" t="n">
        <f aca="false">IF(O62&lt;&gt;"",$C62,"")</f>
        <v>5</v>
      </c>
      <c r="AH62" s="5" t="n">
        <f aca="false">IF(P62&lt;&gt;"",$C62,"")</f>
        <v>5</v>
      </c>
      <c r="AI62" s="5" t="n">
        <f aca="false">IF(Q62&lt;&gt;"",$C62,"")</f>
        <v>5</v>
      </c>
      <c r="AJ62" s="5" t="n">
        <f aca="false">IF(R62&lt;&gt;"",$C62,"")</f>
        <v>5</v>
      </c>
      <c r="AK62" s="5" t="n">
        <f aca="false">IF(S62&lt;&gt;"",$C62,"")</f>
        <v>5</v>
      </c>
      <c r="AL62" s="98" t="n">
        <f aca="false">IF(T62&lt;&gt;"",$C62,"")</f>
        <v>5</v>
      </c>
    </row>
    <row r="63" customFormat="false" ht="12.75" hidden="false" customHeight="false" outlineLevel="0" collapsed="false">
      <c r="C63" s="97" t="n">
        <f aca="false">C11</f>
        <v>6</v>
      </c>
      <c r="D63" s="5" t="n">
        <f aca="false">IF(D11&lt;=$B$36,D11,"")</f>
        <v>48.275138</v>
      </c>
      <c r="E63" s="5" t="n">
        <f aca="false">IF(E11&lt;=$B$36,E11,"")</f>
        <v>24.13684</v>
      </c>
      <c r="F63" s="5" t="n">
        <f aca="false">IF(F11&lt;=$B$36,F11,"")</f>
        <v>28.39714</v>
      </c>
      <c r="G63" s="5" t="n">
        <f aca="false">IF(G11&lt;=$B$36,G11,"")</f>
        <v>14.201</v>
      </c>
      <c r="H63" s="5" t="n">
        <f aca="false">IF(H11&lt;=$B$36,H11,"")</f>
        <v>14.19614</v>
      </c>
      <c r="I63" s="5" t="n">
        <f aca="false">IF(I11&lt;=$B$36,I11,"")</f>
        <v>46.275138</v>
      </c>
      <c r="J63" s="5" t="n">
        <f aca="false">IF(J11&lt;=$B$36,J11,"")</f>
        <v>24.13684</v>
      </c>
      <c r="K63" s="5" t="n">
        <f aca="false">IF(K11&lt;=$B$36,K11,"")</f>
        <v>22.138298</v>
      </c>
      <c r="L63" s="5" t="n">
        <f aca="false">IF(L11&lt;=$B$36,L11,"")</f>
        <v>46.275138</v>
      </c>
      <c r="M63" s="5" t="n">
        <f aca="false">IF(M11&lt;=$B$36,M11,"")</f>
        <v>24.13684</v>
      </c>
      <c r="N63" s="5" t="n">
        <f aca="false">IF(N11&lt;=$B$36,N11,"")</f>
        <v>22.138298</v>
      </c>
      <c r="O63" s="5" t="n">
        <f aca="false">IF(O11&lt;=$B$36,O11,"")</f>
        <v>26.39714</v>
      </c>
      <c r="P63" s="5" t="n">
        <f aca="false">IF(P11&lt;=$B$36,P11,"")</f>
        <v>14.19614</v>
      </c>
      <c r="Q63" s="5" t="n">
        <f aca="false">IF(Q11&lt;=$B$36,Q11,"")</f>
        <v>12.201</v>
      </c>
      <c r="R63" s="5" t="n">
        <f aca="false">IF(R11&lt;=$B$36,R11,"")</f>
        <v>33.10734</v>
      </c>
      <c r="S63" s="5" t="n">
        <f aca="false">IF(S11&lt;=$B$36,S11,"")</f>
        <v>22.4812</v>
      </c>
      <c r="T63" s="98" t="n">
        <f aca="false">IF(T11&lt;=$B$36,T11,"")</f>
        <v>10.62614</v>
      </c>
      <c r="V63" s="97" t="n">
        <f aca="false">IF(D63&lt;&gt;"",$C63,"")</f>
        <v>6</v>
      </c>
      <c r="W63" s="5" t="n">
        <f aca="false">IF(E63&lt;&gt;"",$C63,"")</f>
        <v>6</v>
      </c>
      <c r="X63" s="5" t="n">
        <f aca="false">IF(F63&lt;&gt;"",$C63,"")</f>
        <v>6</v>
      </c>
      <c r="Y63" s="5" t="n">
        <f aca="false">IF(G63&lt;&gt;"",$C63,"")</f>
        <v>6</v>
      </c>
      <c r="Z63" s="5" t="n">
        <f aca="false">IF(H63&lt;&gt;"",$C63,"")</f>
        <v>6</v>
      </c>
      <c r="AA63" s="5" t="n">
        <f aca="false">IF(I63&lt;&gt;"",$C63,"")</f>
        <v>6</v>
      </c>
      <c r="AB63" s="5" t="n">
        <f aca="false">IF(J63&lt;&gt;"",$C63,"")</f>
        <v>6</v>
      </c>
      <c r="AC63" s="5" t="n">
        <f aca="false">IF(K63&lt;&gt;"",$C63,"")</f>
        <v>6</v>
      </c>
      <c r="AD63" s="5" t="n">
        <f aca="false">IF(L63&lt;&gt;"",$C63,"")</f>
        <v>6</v>
      </c>
      <c r="AE63" s="5" t="n">
        <f aca="false">IF(M63&lt;&gt;"",$C63,"")</f>
        <v>6</v>
      </c>
      <c r="AF63" s="5" t="n">
        <f aca="false">IF(N63&lt;&gt;"",$C63,"")</f>
        <v>6</v>
      </c>
      <c r="AG63" s="5" t="n">
        <f aca="false">IF(O63&lt;&gt;"",$C63,"")</f>
        <v>6</v>
      </c>
      <c r="AH63" s="5" t="n">
        <f aca="false">IF(P63&lt;&gt;"",$C63,"")</f>
        <v>6</v>
      </c>
      <c r="AI63" s="5" t="n">
        <f aca="false">IF(Q63&lt;&gt;"",$C63,"")</f>
        <v>6</v>
      </c>
      <c r="AJ63" s="5" t="n">
        <f aca="false">IF(R63&lt;&gt;"",$C63,"")</f>
        <v>6</v>
      </c>
      <c r="AK63" s="5" t="n">
        <f aca="false">IF(S63&lt;&gt;"",$C63,"")</f>
        <v>6</v>
      </c>
      <c r="AL63" s="98" t="n">
        <f aca="false">IF(T63&lt;&gt;"",$C63,"")</f>
        <v>6</v>
      </c>
    </row>
    <row r="64" customFormat="false" ht="12.75" hidden="false" customHeight="false" outlineLevel="0" collapsed="false">
      <c r="C64" s="97" t="n">
        <f aca="false">C12</f>
        <v>7</v>
      </c>
      <c r="D64" s="5" t="n">
        <f aca="false">IF(D12&lt;=$B$36,D12,"")</f>
        <v>82.0677346</v>
      </c>
      <c r="E64" s="5" t="n">
        <f aca="false">IF(E12&lt;=$B$36,E12,"")</f>
        <v>41.0336486</v>
      </c>
      <c r="F64" s="5" t="n">
        <f aca="false">IF(F12&lt;=$B$36,F12,"")</f>
        <v>48.275138</v>
      </c>
      <c r="G64" s="5" t="n">
        <f aca="false">IF(G12&lt;=$B$36,G12,"")</f>
        <v>24.138298</v>
      </c>
      <c r="H64" s="5" t="n">
        <f aca="false">IF(H12&lt;=$B$36,H12,"")</f>
        <v>24.13684</v>
      </c>
      <c r="I64" s="5" t="n">
        <f aca="false">IF(I12&lt;=$B$36,I12,"")</f>
        <v>80.0677346</v>
      </c>
      <c r="J64" s="5" t="n">
        <f aca="false">IF(J12&lt;=$B$36,J12,"")</f>
        <v>41.0336486</v>
      </c>
      <c r="K64" s="5" t="n">
        <f aca="false">IF(K12&lt;=$B$36,K12,"")</f>
        <v>39.034086</v>
      </c>
      <c r="L64" s="5" t="n">
        <f aca="false">IF(L12&lt;=$B$36,L12,"")</f>
        <v>80.0677346</v>
      </c>
      <c r="M64" s="5" t="n">
        <f aca="false">IF(M12&lt;=$B$36,M12,"")</f>
        <v>41.0336486</v>
      </c>
      <c r="N64" s="5" t="n">
        <f aca="false">IF(N12&lt;=$B$36,N12,"")</f>
        <v>39.034086</v>
      </c>
      <c r="O64" s="5" t="n">
        <f aca="false">IF(O12&lt;=$B$36,O12,"")</f>
        <v>46.275138</v>
      </c>
      <c r="P64" s="5" t="n">
        <f aca="false">IF(P12&lt;=$B$36,P12,"")</f>
        <v>24.13684</v>
      </c>
      <c r="Q64" s="5" t="n">
        <f aca="false">IF(Q12&lt;=$B$36,Q12,"")</f>
        <v>22.138298</v>
      </c>
      <c r="R64" s="5" t="n">
        <f aca="false">IF(R12&lt;=$B$36,R12,"")</f>
        <v>70.982478</v>
      </c>
      <c r="S64" s="5" t="n">
        <f aca="false">IF(S12&lt;=$B$36,S12,"")</f>
        <v>44.619498</v>
      </c>
      <c r="T64" s="98" t="n">
        <f aca="false">IF(T12&lt;=$B$36,T12,"")</f>
        <v>26.36298</v>
      </c>
      <c r="V64" s="97" t="n">
        <f aca="false">IF(D64&lt;&gt;"",$C64,"")</f>
        <v>7</v>
      </c>
      <c r="W64" s="5" t="n">
        <f aca="false">IF(E64&lt;&gt;"",$C64,"")</f>
        <v>7</v>
      </c>
      <c r="X64" s="5" t="n">
        <f aca="false">IF(F64&lt;&gt;"",$C64,"")</f>
        <v>7</v>
      </c>
      <c r="Y64" s="5" t="n">
        <f aca="false">IF(G64&lt;&gt;"",$C64,"")</f>
        <v>7</v>
      </c>
      <c r="Z64" s="5" t="n">
        <f aca="false">IF(H64&lt;&gt;"",$C64,"")</f>
        <v>7</v>
      </c>
      <c r="AA64" s="5" t="n">
        <f aca="false">IF(I64&lt;&gt;"",$C64,"")</f>
        <v>7</v>
      </c>
      <c r="AB64" s="5" t="n">
        <f aca="false">IF(J64&lt;&gt;"",$C64,"")</f>
        <v>7</v>
      </c>
      <c r="AC64" s="5" t="n">
        <f aca="false">IF(K64&lt;&gt;"",$C64,"")</f>
        <v>7</v>
      </c>
      <c r="AD64" s="5" t="n">
        <f aca="false">IF(L64&lt;&gt;"",$C64,"")</f>
        <v>7</v>
      </c>
      <c r="AE64" s="5" t="n">
        <f aca="false">IF(M64&lt;&gt;"",$C64,"")</f>
        <v>7</v>
      </c>
      <c r="AF64" s="5" t="n">
        <f aca="false">IF(N64&lt;&gt;"",$C64,"")</f>
        <v>7</v>
      </c>
      <c r="AG64" s="5" t="n">
        <f aca="false">IF(O64&lt;&gt;"",$C64,"")</f>
        <v>7</v>
      </c>
      <c r="AH64" s="5" t="n">
        <f aca="false">IF(P64&lt;&gt;"",$C64,"")</f>
        <v>7</v>
      </c>
      <c r="AI64" s="5" t="n">
        <f aca="false">IF(Q64&lt;&gt;"",$C64,"")</f>
        <v>7</v>
      </c>
      <c r="AJ64" s="5" t="n">
        <f aca="false">IF(R64&lt;&gt;"",$C64,"")</f>
        <v>7</v>
      </c>
      <c r="AK64" s="5" t="n">
        <f aca="false">IF(S64&lt;&gt;"",$C64,"")</f>
        <v>7</v>
      </c>
      <c r="AL64" s="98" t="n">
        <f aca="false">IF(T64&lt;&gt;"",$C64,"")</f>
        <v>7</v>
      </c>
    </row>
    <row r="65" customFormat="false" ht="12.75" hidden="false" customHeight="false" outlineLevel="0" collapsed="false">
      <c r="C65" s="97" t="n">
        <f aca="false">C13</f>
        <v>8</v>
      </c>
      <c r="D65" s="5" t="n">
        <f aca="false">IF(D13&lt;=$B$36,D13,"")</f>
        <v>139.51514882</v>
      </c>
      <c r="E65" s="5" t="n">
        <f aca="false">IF(E13&lt;=$B$36,E13,"")</f>
        <v>69.7575088</v>
      </c>
      <c r="F65" s="5" t="n">
        <f aca="false">IF(F13&lt;=$B$36,F13,"")</f>
        <v>82.0677346</v>
      </c>
      <c r="G65" s="5" t="n">
        <f aca="false">IF(G13&lt;=$B$36,G13,"")</f>
        <v>41.034086</v>
      </c>
      <c r="H65" s="5" t="n">
        <f aca="false">IF(H13&lt;=$B$36,H13,"")</f>
        <v>41.0336486</v>
      </c>
      <c r="I65" s="5" t="n">
        <f aca="false">IF(I13&lt;=$B$36,I13,"")</f>
        <v>137.51514882</v>
      </c>
      <c r="J65" s="5" t="n">
        <f aca="false">IF(J13&lt;=$B$36,J13,"")</f>
        <v>69.7575088</v>
      </c>
      <c r="K65" s="5" t="n">
        <f aca="false">IF(K13&lt;=$B$36,K13,"")</f>
        <v>67.75764002</v>
      </c>
      <c r="L65" s="5" t="n">
        <f aca="false">IF(L13&lt;=$B$36,L13,"")</f>
        <v>137.51514882</v>
      </c>
      <c r="M65" s="5" t="n">
        <f aca="false">IF(M13&lt;=$B$36,M13,"")</f>
        <v>69.7575088</v>
      </c>
      <c r="N65" s="5" t="n">
        <f aca="false">IF(N13&lt;=$B$36,N13,"")</f>
        <v>67.75764002</v>
      </c>
      <c r="O65" s="5" t="n">
        <f aca="false">IF(O13&lt;=$B$36,O13,"")</f>
        <v>80.0677346</v>
      </c>
      <c r="P65" s="5" t="n">
        <f aca="false">IF(P13&lt;=$B$36,P13,"")</f>
        <v>41.0336486</v>
      </c>
      <c r="Q65" s="5" t="n">
        <f aca="false">IF(Q13&lt;=$B$36,Q13,"")</f>
        <v>39.034086</v>
      </c>
      <c r="R65" s="5" t="n">
        <f aca="false">IF(R13&lt;=$B$36,R13,"")</f>
        <v>141.2502126</v>
      </c>
      <c r="S65" s="5" t="n">
        <f aca="false">IF(S13&lt;=$B$36,S13,"")</f>
        <v>83.653584</v>
      </c>
      <c r="T65" s="98" t="n">
        <f aca="false">IF(T13&lt;=$B$36,T13,"")</f>
        <v>57.5966286</v>
      </c>
      <c r="V65" s="97" t="n">
        <f aca="false">IF(D65&lt;&gt;"",$C65,"")</f>
        <v>8</v>
      </c>
      <c r="W65" s="5" t="n">
        <f aca="false">IF(E65&lt;&gt;"",$C65,"")</f>
        <v>8</v>
      </c>
      <c r="X65" s="5" t="n">
        <f aca="false">IF(F65&lt;&gt;"",$C65,"")</f>
        <v>8</v>
      </c>
      <c r="Y65" s="5" t="n">
        <f aca="false">IF(G65&lt;&gt;"",$C65,"")</f>
        <v>8</v>
      </c>
      <c r="Z65" s="5" t="n">
        <f aca="false">IF(H65&lt;&gt;"",$C65,"")</f>
        <v>8</v>
      </c>
      <c r="AA65" s="5" t="n">
        <f aca="false">IF(I65&lt;&gt;"",$C65,"")</f>
        <v>8</v>
      </c>
      <c r="AB65" s="5" t="n">
        <f aca="false">IF(J65&lt;&gt;"",$C65,"")</f>
        <v>8</v>
      </c>
      <c r="AC65" s="5" t="n">
        <f aca="false">IF(K65&lt;&gt;"",$C65,"")</f>
        <v>8</v>
      </c>
      <c r="AD65" s="5" t="n">
        <f aca="false">IF(L65&lt;&gt;"",$C65,"")</f>
        <v>8</v>
      </c>
      <c r="AE65" s="5" t="n">
        <f aca="false">IF(M65&lt;&gt;"",$C65,"")</f>
        <v>8</v>
      </c>
      <c r="AF65" s="5" t="n">
        <f aca="false">IF(N65&lt;&gt;"",$C65,"")</f>
        <v>8</v>
      </c>
      <c r="AG65" s="5" t="n">
        <f aca="false">IF(O65&lt;&gt;"",$C65,"")</f>
        <v>8</v>
      </c>
      <c r="AH65" s="5" t="n">
        <f aca="false">IF(P65&lt;&gt;"",$C65,"")</f>
        <v>8</v>
      </c>
      <c r="AI65" s="5" t="n">
        <f aca="false">IF(Q65&lt;&gt;"",$C65,"")</f>
        <v>8</v>
      </c>
      <c r="AJ65" s="5" t="n">
        <f aca="false">IF(R65&lt;&gt;"",$C65,"")</f>
        <v>8</v>
      </c>
      <c r="AK65" s="5" t="n">
        <f aca="false">IF(S65&lt;&gt;"",$C65,"")</f>
        <v>8</v>
      </c>
      <c r="AL65" s="98" t="n">
        <f aca="false">IF(T65&lt;&gt;"",$C65,"")</f>
        <v>8</v>
      </c>
    </row>
    <row r="66" customFormat="false" ht="12.75" hidden="false" customHeight="false" outlineLevel="0" collapsed="false">
      <c r="C66" s="97" t="n">
        <f aca="false">C14</f>
        <v>9</v>
      </c>
      <c r="D66" s="5" t="n">
        <f aca="false">IF(D14&lt;=$B$36,D14,"")</f>
        <v>237.175752994</v>
      </c>
      <c r="E66" s="5" t="n">
        <f aca="false">IF(E14&lt;=$B$36,E14,"")</f>
        <v>118.587856814</v>
      </c>
      <c r="F66" s="5" t="n">
        <f aca="false">IF(F14&lt;=$B$36,F14,"")</f>
        <v>139.51514882</v>
      </c>
      <c r="G66" s="5" t="n">
        <f aca="false">IF(G14&lt;=$B$36,G14,"")</f>
        <v>69.75764002</v>
      </c>
      <c r="H66" s="5" t="n">
        <f aca="false">IF(H14&lt;=$B$36,H14,"")</f>
        <v>69.7575088</v>
      </c>
      <c r="I66" s="5" t="n">
        <f aca="false">IF(I14&lt;=$B$36,I14,"")</f>
        <v>235.175752994</v>
      </c>
      <c r="J66" s="5" t="n">
        <f aca="false">IF(J14&lt;=$B$36,J14,"")</f>
        <v>118.587856814</v>
      </c>
      <c r="K66" s="5" t="n">
        <f aca="false">IF(K14&lt;=$B$36,K14,"")</f>
        <v>116.58789618</v>
      </c>
      <c r="L66" s="5" t="n">
        <f aca="false">IF(L14&lt;=$B$36,L14,"")</f>
        <v>235.175752994</v>
      </c>
      <c r="M66" s="5" t="n">
        <f aca="false">IF(M14&lt;=$B$36,M14,"")</f>
        <v>118.587856814</v>
      </c>
      <c r="N66" s="5" t="n">
        <f aca="false">IF(N14&lt;=$B$36,N14,"")</f>
        <v>116.58789618</v>
      </c>
      <c r="O66" s="5" t="n">
        <f aca="false">IF(O14&lt;=$B$36,O14,"")</f>
        <v>137.51514882</v>
      </c>
      <c r="P66" s="5" t="n">
        <f aca="false">IF(P14&lt;=$B$36,P14,"")</f>
        <v>69.7575088</v>
      </c>
      <c r="Q66" s="5" t="n">
        <f aca="false">IF(Q14&lt;=$B$36,Q14,"")</f>
        <v>67.75764002</v>
      </c>
      <c r="R66" s="5" t="n">
        <f aca="false">IF(R14&lt;=$B$36,R14,"")</f>
        <v>267.56536142</v>
      </c>
      <c r="S66" s="5" t="n">
        <f aca="false">IF(S14&lt;=$B$36,S14,"")</f>
        <v>151.41122402</v>
      </c>
      <c r="T66" s="98" t="n">
        <f aca="false">IF(T14&lt;=$B$36,T14,"")</f>
        <v>116.1541374</v>
      </c>
      <c r="V66" s="97" t="n">
        <f aca="false">IF(D66&lt;&gt;"",$C66,"")</f>
        <v>9</v>
      </c>
      <c r="W66" s="5" t="n">
        <f aca="false">IF(E66&lt;&gt;"",$C66,"")</f>
        <v>9</v>
      </c>
      <c r="X66" s="5" t="n">
        <f aca="false">IF(F66&lt;&gt;"",$C66,"")</f>
        <v>9</v>
      </c>
      <c r="Y66" s="5" t="n">
        <f aca="false">IF(G66&lt;&gt;"",$C66,"")</f>
        <v>9</v>
      </c>
      <c r="Z66" s="5" t="n">
        <f aca="false">IF(H66&lt;&gt;"",$C66,"")</f>
        <v>9</v>
      </c>
      <c r="AA66" s="5" t="n">
        <f aca="false">IF(I66&lt;&gt;"",$C66,"")</f>
        <v>9</v>
      </c>
      <c r="AB66" s="5" t="n">
        <f aca="false">IF(J66&lt;&gt;"",$C66,"")</f>
        <v>9</v>
      </c>
      <c r="AC66" s="5" t="n">
        <f aca="false">IF(K66&lt;&gt;"",$C66,"")</f>
        <v>9</v>
      </c>
      <c r="AD66" s="5" t="n">
        <f aca="false">IF(L66&lt;&gt;"",$C66,"")</f>
        <v>9</v>
      </c>
      <c r="AE66" s="5" t="n">
        <f aca="false">IF(M66&lt;&gt;"",$C66,"")</f>
        <v>9</v>
      </c>
      <c r="AF66" s="5" t="n">
        <f aca="false">IF(N66&lt;&gt;"",$C66,"")</f>
        <v>9</v>
      </c>
      <c r="AG66" s="5" t="n">
        <f aca="false">IF(O66&lt;&gt;"",$C66,"")</f>
        <v>9</v>
      </c>
      <c r="AH66" s="5" t="n">
        <f aca="false">IF(P66&lt;&gt;"",$C66,"")</f>
        <v>9</v>
      </c>
      <c r="AI66" s="5" t="n">
        <f aca="false">IF(Q66&lt;&gt;"",$C66,"")</f>
        <v>9</v>
      </c>
      <c r="AJ66" s="5" t="n">
        <f aca="false">IF(R66&lt;&gt;"",$C66,"")</f>
        <v>9</v>
      </c>
      <c r="AK66" s="5" t="n">
        <f aca="false">IF(S66&lt;&gt;"",$C66,"")</f>
        <v>9</v>
      </c>
      <c r="AL66" s="98" t="n">
        <f aca="false">IF(T66&lt;&gt;"",$C66,"")</f>
        <v>9</v>
      </c>
    </row>
    <row r="67" customFormat="false" ht="12.75" hidden="false" customHeight="false" outlineLevel="0" collapsed="false">
      <c r="C67" s="97" t="n">
        <f aca="false">C15</f>
        <v>10</v>
      </c>
      <c r="D67" s="5" t="n">
        <f aca="false">IF(D15&lt;=$B$36,D15,"")</f>
        <v>403.1987800898</v>
      </c>
      <c r="E67" s="5" t="n">
        <f aca="false">IF(E15&lt;=$B$36,E15,"")</f>
        <v>201.59938414</v>
      </c>
      <c r="F67" s="5" t="n">
        <f aca="false">IF(F15&lt;=$B$36,F15,"")</f>
        <v>237.175752994</v>
      </c>
      <c r="G67" s="5" t="n">
        <f aca="false">IF(G15&lt;=$B$36,G15,"")</f>
        <v>118.58789618</v>
      </c>
      <c r="H67" s="5" t="n">
        <f aca="false">IF(H15&lt;=$B$36,H15,"")</f>
        <v>118.587856814</v>
      </c>
      <c r="I67" s="5" t="n">
        <f aca="false">IF(I15&lt;=$B$36,I15,"")</f>
        <v>401.1987800898</v>
      </c>
      <c r="J67" s="5" t="n">
        <f aca="false">IF(J15&lt;=$B$36,J15,"")</f>
        <v>201.59938414</v>
      </c>
      <c r="K67" s="5" t="n">
        <f aca="false">IF(K15&lt;=$B$36,K15,"")</f>
        <v>199.5993959498</v>
      </c>
      <c r="L67" s="5" t="n">
        <f aca="false">IF(L15&lt;=$B$36,L15,"")</f>
        <v>401.1987800898</v>
      </c>
      <c r="M67" s="5" t="n">
        <f aca="false">IF(M15&lt;=$B$36,M15,"")</f>
        <v>201.59938414</v>
      </c>
      <c r="N67" s="5" t="n">
        <f aca="false">IF(N15&lt;=$B$36,N15,"")</f>
        <v>199.5993959498</v>
      </c>
      <c r="O67" s="5" t="n">
        <f aca="false">IF(O15&lt;=$B$36,O15,"")</f>
        <v>235.175752994</v>
      </c>
      <c r="P67" s="5" t="n">
        <f aca="false">IF(P15&lt;=$B$36,P15,"")</f>
        <v>118.587856814</v>
      </c>
      <c r="Q67" s="5" t="n">
        <f aca="false">IF(Q15&lt;=$B$36,Q15,"")</f>
        <v>116.58789618</v>
      </c>
      <c r="R67" s="5" t="n">
        <f aca="false">IF(R15&lt;=$B$36,R15,"")</f>
        <v>490.141114414</v>
      </c>
      <c r="S67" s="5" t="n">
        <f aca="false">IF(S15&lt;=$B$36,S15,"")</f>
        <v>267.9991202</v>
      </c>
      <c r="T67" s="98" t="n">
        <f aca="false">IF(T15&lt;=$B$36,T15,"")</f>
        <v>222.141994214</v>
      </c>
      <c r="V67" s="97" t="n">
        <f aca="false">IF(D67&lt;&gt;"",$C67,"")</f>
        <v>10</v>
      </c>
      <c r="W67" s="5" t="n">
        <f aca="false">IF(E67&lt;&gt;"",$C67,"")</f>
        <v>10</v>
      </c>
      <c r="X67" s="5" t="n">
        <f aca="false">IF(F67&lt;&gt;"",$C67,"")</f>
        <v>10</v>
      </c>
      <c r="Y67" s="5" t="n">
        <f aca="false">IF(G67&lt;&gt;"",$C67,"")</f>
        <v>10</v>
      </c>
      <c r="Z67" s="5" t="n">
        <f aca="false">IF(H67&lt;&gt;"",$C67,"")</f>
        <v>10</v>
      </c>
      <c r="AA67" s="5" t="n">
        <f aca="false">IF(I67&lt;&gt;"",$C67,"")</f>
        <v>10</v>
      </c>
      <c r="AB67" s="5" t="n">
        <f aca="false">IF(J67&lt;&gt;"",$C67,"")</f>
        <v>10</v>
      </c>
      <c r="AC67" s="5" t="n">
        <f aca="false">IF(K67&lt;&gt;"",$C67,"")</f>
        <v>10</v>
      </c>
      <c r="AD67" s="5" t="n">
        <f aca="false">IF(L67&lt;&gt;"",$C67,"")</f>
        <v>10</v>
      </c>
      <c r="AE67" s="5" t="n">
        <f aca="false">IF(M67&lt;&gt;"",$C67,"")</f>
        <v>10</v>
      </c>
      <c r="AF67" s="5" t="n">
        <f aca="false">IF(N67&lt;&gt;"",$C67,"")</f>
        <v>10</v>
      </c>
      <c r="AG67" s="5" t="n">
        <f aca="false">IF(O67&lt;&gt;"",$C67,"")</f>
        <v>10</v>
      </c>
      <c r="AH67" s="5" t="n">
        <f aca="false">IF(P67&lt;&gt;"",$C67,"")</f>
        <v>10</v>
      </c>
      <c r="AI67" s="5" t="n">
        <f aca="false">IF(Q67&lt;&gt;"",$C67,"")</f>
        <v>10</v>
      </c>
      <c r="AJ67" s="5" t="n">
        <f aca="false">IF(R67&lt;&gt;"",$C67,"")</f>
        <v>10</v>
      </c>
      <c r="AK67" s="5" t="n">
        <f aca="false">IF(S67&lt;&gt;"",$C67,"")</f>
        <v>10</v>
      </c>
      <c r="AL67" s="98" t="n">
        <f aca="false">IF(T67&lt;&gt;"",$C67,"")</f>
        <v>10</v>
      </c>
    </row>
    <row r="68" customFormat="false" ht="12.75" hidden="false" customHeight="false" outlineLevel="0" collapsed="false">
      <c r="C68" s="97" t="n">
        <f aca="false">C16</f>
        <v>11</v>
      </c>
      <c r="D68" s="5" t="n">
        <f aca="false">IF(D16&lt;=$B$36,D16,"")</f>
        <v>685.43792615266</v>
      </c>
      <c r="E68" s="5" t="n">
        <f aca="false">IF(E16&lt;=$B$36,E16,"")</f>
        <v>342.71896130486</v>
      </c>
      <c r="F68" s="5" t="n">
        <f aca="false">IF(F16&lt;=$B$36,F16,"")</f>
        <v>403.1987800898</v>
      </c>
      <c r="G68" s="5" t="n">
        <f aca="false">IF(G16&lt;=$B$36,G16,"")</f>
        <v>201.5993959498</v>
      </c>
      <c r="H68" s="5" t="n">
        <f aca="false">IF(H16&lt;=$B$36,H16,"")</f>
        <v>201.59938414</v>
      </c>
      <c r="I68" s="5" t="n">
        <f aca="false">IF(I16&lt;=$B$36,I16,"")</f>
        <v>683.43792615266</v>
      </c>
      <c r="J68" s="5" t="n">
        <f aca="false">IF(J16&lt;=$B$36,J16,"")</f>
        <v>342.71896130486</v>
      </c>
      <c r="K68" s="5" t="n">
        <f aca="false">IF(K16&lt;=$B$36,K16,"")</f>
        <v>340.7189648478</v>
      </c>
      <c r="L68" s="5" t="n">
        <f aca="false">IF(L16&lt;=$B$36,L16,"")</f>
        <v>683.43792615266</v>
      </c>
      <c r="M68" s="5" t="n">
        <f aca="false">IF(M16&lt;=$B$36,M16,"")</f>
        <v>342.71896130486</v>
      </c>
      <c r="N68" s="5" t="n">
        <f aca="false">IF(N16&lt;=$B$36,N16,"")</f>
        <v>340.7189648478</v>
      </c>
      <c r="O68" s="5" t="n">
        <f aca="false">IF(O16&lt;=$B$36,O16,"")</f>
        <v>401.1987800898</v>
      </c>
      <c r="P68" s="5" t="n">
        <f aca="false">IF(P16&lt;=$B$36,P16,"")</f>
        <v>201.59938414</v>
      </c>
      <c r="Q68" s="5" t="n">
        <f aca="false">IF(Q16&lt;=$B$36,Q16,"")</f>
        <v>199.5993959498</v>
      </c>
      <c r="R68" s="5" t="n">
        <f aca="false">IF(R16&lt;=$B$36,R16,"")</f>
        <v>877.3398945038</v>
      </c>
      <c r="S68" s="5" t="n">
        <f aca="false">IF(S16&lt;=$B$36,S16,"")</f>
        <v>467.5985161498</v>
      </c>
      <c r="T68" s="98" t="n">
        <f aca="false">IF(T16&lt;=$B$36,T16,"")</f>
        <v>409.741378354</v>
      </c>
      <c r="V68" s="97" t="n">
        <f aca="false">IF(D68&lt;&gt;"",$C68,"")</f>
        <v>11</v>
      </c>
      <c r="W68" s="5" t="n">
        <f aca="false">IF(E68&lt;&gt;"",$C68,"")</f>
        <v>11</v>
      </c>
      <c r="X68" s="5" t="n">
        <f aca="false">IF(F68&lt;&gt;"",$C68,"")</f>
        <v>11</v>
      </c>
      <c r="Y68" s="5" t="n">
        <f aca="false">IF(G68&lt;&gt;"",$C68,"")</f>
        <v>11</v>
      </c>
      <c r="Z68" s="5" t="n">
        <f aca="false">IF(H68&lt;&gt;"",$C68,"")</f>
        <v>11</v>
      </c>
      <c r="AA68" s="5" t="n">
        <f aca="false">IF(I68&lt;&gt;"",$C68,"")</f>
        <v>11</v>
      </c>
      <c r="AB68" s="5" t="n">
        <f aca="false">IF(J68&lt;&gt;"",$C68,"")</f>
        <v>11</v>
      </c>
      <c r="AC68" s="5" t="n">
        <f aca="false">IF(K68&lt;&gt;"",$C68,"")</f>
        <v>11</v>
      </c>
      <c r="AD68" s="5" t="n">
        <f aca="false">IF(L68&lt;&gt;"",$C68,"")</f>
        <v>11</v>
      </c>
      <c r="AE68" s="5" t="n">
        <f aca="false">IF(M68&lt;&gt;"",$C68,"")</f>
        <v>11</v>
      </c>
      <c r="AF68" s="5" t="n">
        <f aca="false">IF(N68&lt;&gt;"",$C68,"")</f>
        <v>11</v>
      </c>
      <c r="AG68" s="5" t="n">
        <f aca="false">IF(O68&lt;&gt;"",$C68,"")</f>
        <v>11</v>
      </c>
      <c r="AH68" s="5" t="n">
        <f aca="false">IF(P68&lt;&gt;"",$C68,"")</f>
        <v>11</v>
      </c>
      <c r="AI68" s="5" t="n">
        <f aca="false">IF(Q68&lt;&gt;"",$C68,"")</f>
        <v>11</v>
      </c>
      <c r="AJ68" s="5" t="n">
        <f aca="false">IF(R68&lt;&gt;"",$C68,"")</f>
        <v>11</v>
      </c>
      <c r="AK68" s="5" t="n">
        <f aca="false">IF(S68&lt;&gt;"",$C68,"")</f>
        <v>11</v>
      </c>
      <c r="AL68" s="98" t="n">
        <f aca="false">IF(T68&lt;&gt;"",$C68,"")</f>
        <v>11</v>
      </c>
    </row>
    <row r="69" customFormat="false" ht="12.75" hidden="false" customHeight="false" outlineLevel="0" collapsed="false">
      <c r="C69" s="97" t="n">
        <f aca="false">C17</f>
        <v>12</v>
      </c>
      <c r="D69" s="5" t="n">
        <f aca="false">IF(D17&lt;=$B$36,D17,"")</f>
        <v>1165.24447445952</v>
      </c>
      <c r="E69" s="5" t="n">
        <f aca="false">IF(E17&lt;=$B$36,E17,"")</f>
        <v>582.62223669832</v>
      </c>
      <c r="F69" s="5" t="n">
        <f aca="false">IF(F17&lt;=$B$36,F17,"")</f>
        <v>685.43792615266</v>
      </c>
      <c r="G69" s="5" t="n">
        <f aca="false">IF(G17&lt;=$B$36,G17,"")</f>
        <v>342.7189648478</v>
      </c>
      <c r="H69" s="5" t="n">
        <f aca="false">IF(H17&lt;=$B$36,H17,"")</f>
        <v>342.71896130486</v>
      </c>
      <c r="I69" s="5" t="n">
        <f aca="false">IF(I17&lt;=$B$36,I17,"")</f>
        <v>1163.24447445952</v>
      </c>
      <c r="J69" s="5" t="n">
        <f aca="false">IF(J17&lt;=$B$36,J17,"")</f>
        <v>582.62223669832</v>
      </c>
      <c r="K69" s="5" t="n">
        <f aca="false">IF(K17&lt;=$B$36,K17,"")</f>
        <v>580.622237761202</v>
      </c>
      <c r="L69" s="5" t="n">
        <f aca="false">IF(L17&lt;=$B$36,L17,"")</f>
        <v>1163.24447445952</v>
      </c>
      <c r="M69" s="5" t="n">
        <f aca="false">IF(M17&lt;=$B$36,M17,"")</f>
        <v>582.62223669832</v>
      </c>
      <c r="N69" s="5" t="n">
        <f aca="false">IF(N17&lt;=$B$36,N17,"")</f>
        <v>580.622237761202</v>
      </c>
      <c r="O69" s="5" t="n">
        <f aca="false">IF(O17&lt;=$B$36,O17,"")</f>
        <v>683.43792615266</v>
      </c>
      <c r="P69" s="5" t="n">
        <f aca="false">IF(P17&lt;=$B$36,P17,"")</f>
        <v>342.71896130486</v>
      </c>
      <c r="Q69" s="5" t="n">
        <f aca="false">IF(Q17&lt;=$B$36,Q17,"")</f>
        <v>340.7189648478</v>
      </c>
      <c r="R69" s="5" t="n">
        <f aca="false">IF(R17&lt;=$B$36,R17,"")</f>
        <v>1545.37782065646</v>
      </c>
      <c r="S69" s="5" t="n">
        <f aca="false">IF(S17&lt;=$B$36,S17,"")</f>
        <v>808.3174809976</v>
      </c>
      <c r="T69" s="98" t="n">
        <f aca="false">IF(T17&lt;=$B$36,T17,"")</f>
        <v>737.06033965886</v>
      </c>
      <c r="V69" s="97" t="n">
        <f aca="false">IF(D69&lt;&gt;"",$C69,"")</f>
        <v>12</v>
      </c>
      <c r="W69" s="5" t="n">
        <f aca="false">IF(E69&lt;&gt;"",$C69,"")</f>
        <v>12</v>
      </c>
      <c r="X69" s="5" t="n">
        <f aca="false">IF(F69&lt;&gt;"",$C69,"")</f>
        <v>12</v>
      </c>
      <c r="Y69" s="5" t="n">
        <f aca="false">IF(G69&lt;&gt;"",$C69,"")</f>
        <v>12</v>
      </c>
      <c r="Z69" s="5" t="n">
        <f aca="false">IF(H69&lt;&gt;"",$C69,"")</f>
        <v>12</v>
      </c>
      <c r="AA69" s="5" t="n">
        <f aca="false">IF(I69&lt;&gt;"",$C69,"")</f>
        <v>12</v>
      </c>
      <c r="AB69" s="5" t="n">
        <f aca="false">IF(J69&lt;&gt;"",$C69,"")</f>
        <v>12</v>
      </c>
      <c r="AC69" s="5" t="n">
        <f aca="false">IF(K69&lt;&gt;"",$C69,"")</f>
        <v>12</v>
      </c>
      <c r="AD69" s="5" t="n">
        <f aca="false">IF(L69&lt;&gt;"",$C69,"")</f>
        <v>12</v>
      </c>
      <c r="AE69" s="5" t="n">
        <f aca="false">IF(M69&lt;&gt;"",$C69,"")</f>
        <v>12</v>
      </c>
      <c r="AF69" s="5" t="n">
        <f aca="false">IF(N69&lt;&gt;"",$C69,"")</f>
        <v>12</v>
      </c>
      <c r="AG69" s="5" t="n">
        <f aca="false">IF(O69&lt;&gt;"",$C69,"")</f>
        <v>12</v>
      </c>
      <c r="AH69" s="5" t="n">
        <f aca="false">IF(P69&lt;&gt;"",$C69,"")</f>
        <v>12</v>
      </c>
      <c r="AI69" s="5" t="n">
        <f aca="false">IF(Q69&lt;&gt;"",$C69,"")</f>
        <v>12</v>
      </c>
      <c r="AJ69" s="5" t="n">
        <f aca="false">IF(R69&lt;&gt;"",$C69,"")</f>
        <v>12</v>
      </c>
      <c r="AK69" s="5" t="n">
        <f aca="false">IF(S69&lt;&gt;"",$C69,"")</f>
        <v>12</v>
      </c>
      <c r="AL69" s="98" t="n">
        <f aca="false">IF(T69&lt;&gt;"",$C69,"")</f>
        <v>12</v>
      </c>
    </row>
    <row r="70" customFormat="false" ht="12.75" hidden="false" customHeight="false" outlineLevel="0" collapsed="false">
      <c r="C70" s="97" t="n">
        <f aca="false">C18</f>
        <v>13</v>
      </c>
      <c r="D70" s="5" t="n">
        <f aca="false">IF(D18&lt;=$B$36,D18,"")</f>
        <v>1980.91560658119</v>
      </c>
      <c r="E70" s="5" t="n">
        <f aca="false">IF(E18&lt;=$B$36,E18,"")</f>
        <v>990.457803131161</v>
      </c>
      <c r="F70" s="5" t="n">
        <f aca="false">IF(F18&lt;=$B$36,F18,"")</f>
        <v>1165.24447445952</v>
      </c>
      <c r="G70" s="5" t="n">
        <f aca="false">IF(G18&lt;=$B$36,G18,"")</f>
        <v>582.622237761202</v>
      </c>
      <c r="H70" s="5" t="n">
        <f aca="false">IF(H18&lt;=$B$36,H18,"")</f>
        <v>582.62223669832</v>
      </c>
      <c r="I70" s="5" t="n">
        <f aca="false">IF(I18&lt;=$B$36,I18,"")</f>
        <v>1978.91560658119</v>
      </c>
      <c r="J70" s="5" t="n">
        <f aca="false">IF(J18&lt;=$B$36,J18,"")</f>
        <v>990.457803131161</v>
      </c>
      <c r="K70" s="5" t="n">
        <f aca="false">IF(K18&lt;=$B$36,K18,"")</f>
        <v>988.457803450026</v>
      </c>
      <c r="L70" s="5" t="n">
        <f aca="false">IF(L18&lt;=$B$36,L18,"")</f>
        <v>1978.91560658119</v>
      </c>
      <c r="M70" s="5" t="n">
        <f aca="false">IF(M18&lt;=$B$36,M18,"")</f>
        <v>990.457803131161</v>
      </c>
      <c r="N70" s="5" t="n">
        <f aca="false">IF(N18&lt;=$B$36,N18,"")</f>
        <v>988.457803450026</v>
      </c>
      <c r="O70" s="5" t="n">
        <f aca="false">IF(O18&lt;=$B$36,O18,"")</f>
        <v>1163.24447445952</v>
      </c>
      <c r="P70" s="5" t="n">
        <f aca="false">IF(P18&lt;=$B$36,P18,"")</f>
        <v>582.62223669832</v>
      </c>
      <c r="Q70" s="5" t="n">
        <f aca="false">IF(Q18&lt;=$B$36,Q18,"")</f>
        <v>580.622237761202</v>
      </c>
      <c r="R70" s="5" t="n">
        <f aca="false">IF(R18&lt;=$B$36,R18,"")</f>
        <v>2691.82229511598</v>
      </c>
      <c r="S70" s="5" t="n">
        <f aca="false">IF(S18&lt;=$B$36,S18,"")</f>
        <v>1388.9397187588</v>
      </c>
      <c r="T70" s="98" t="n">
        <f aca="false">IF(T18&lt;=$B$36,T18,"")</f>
        <v>1302.88257635718</v>
      </c>
      <c r="V70" s="97" t="n">
        <f aca="false">IF(D70&lt;&gt;"",$C70,"")</f>
        <v>13</v>
      </c>
      <c r="W70" s="5" t="n">
        <f aca="false">IF(E70&lt;&gt;"",$C70,"")</f>
        <v>13</v>
      </c>
      <c r="X70" s="5" t="n">
        <f aca="false">IF(F70&lt;&gt;"",$C70,"")</f>
        <v>13</v>
      </c>
      <c r="Y70" s="5" t="n">
        <f aca="false">IF(G70&lt;&gt;"",$C70,"")</f>
        <v>13</v>
      </c>
      <c r="Z70" s="5" t="n">
        <f aca="false">IF(H70&lt;&gt;"",$C70,"")</f>
        <v>13</v>
      </c>
      <c r="AA70" s="5" t="n">
        <f aca="false">IF(I70&lt;&gt;"",$C70,"")</f>
        <v>13</v>
      </c>
      <c r="AB70" s="5" t="n">
        <f aca="false">IF(J70&lt;&gt;"",$C70,"")</f>
        <v>13</v>
      </c>
      <c r="AC70" s="5" t="n">
        <f aca="false">IF(K70&lt;&gt;"",$C70,"")</f>
        <v>13</v>
      </c>
      <c r="AD70" s="5" t="n">
        <f aca="false">IF(L70&lt;&gt;"",$C70,"")</f>
        <v>13</v>
      </c>
      <c r="AE70" s="5" t="n">
        <f aca="false">IF(M70&lt;&gt;"",$C70,"")</f>
        <v>13</v>
      </c>
      <c r="AF70" s="5" t="n">
        <f aca="false">IF(N70&lt;&gt;"",$C70,"")</f>
        <v>13</v>
      </c>
      <c r="AG70" s="5" t="n">
        <f aca="false">IF(O70&lt;&gt;"",$C70,"")</f>
        <v>13</v>
      </c>
      <c r="AH70" s="5" t="n">
        <f aca="false">IF(P70&lt;&gt;"",$C70,"")</f>
        <v>13</v>
      </c>
      <c r="AI70" s="5" t="n">
        <f aca="false">IF(Q70&lt;&gt;"",$C70,"")</f>
        <v>13</v>
      </c>
      <c r="AJ70" s="5" t="n">
        <f aca="false">IF(R70&lt;&gt;"",$C70,"")</f>
        <v>13</v>
      </c>
      <c r="AK70" s="5" t="n">
        <f aca="false">IF(S70&lt;&gt;"",$C70,"")</f>
        <v>13</v>
      </c>
      <c r="AL70" s="98" t="n">
        <f aca="false">IF(T70&lt;&gt;"",$C70,"")</f>
        <v>13</v>
      </c>
    </row>
    <row r="71" customFormat="false" ht="12.75" hidden="false" customHeight="false" outlineLevel="0" collapsed="false">
      <c r="C71" s="97" t="n">
        <f aca="false">C19</f>
        <v>14</v>
      </c>
      <c r="D71" s="5" t="n">
        <f aca="false">IF(D19&lt;=$B$36,D19,"")</f>
        <v>3367.55653118802</v>
      </c>
      <c r="E71" s="5" t="n">
        <f aca="false">IF(E19&lt;=$B$36,E19,"")</f>
        <v>1683.77826554618</v>
      </c>
      <c r="F71" s="5" t="n">
        <f aca="false">IF(F19&lt;=$B$36,F19,"")</f>
        <v>1980.91560658119</v>
      </c>
      <c r="G71" s="5" t="n">
        <f aca="false">IF(G19&lt;=$B$36,G19,"")</f>
        <v>990.457803450026</v>
      </c>
      <c r="H71" s="5" t="n">
        <f aca="false">IF(H19&lt;=$B$36,H19,"")</f>
        <v>990.457803131161</v>
      </c>
      <c r="I71" s="5" t="n">
        <f aca="false">IF(I19&lt;=$B$36,I19,"")</f>
        <v>3365.55653118802</v>
      </c>
      <c r="J71" s="5" t="n">
        <f aca="false">IF(J19&lt;=$B$36,J19,"")</f>
        <v>1683.77826554618</v>
      </c>
      <c r="K71" s="5" t="n">
        <f aca="false">IF(K19&lt;=$B$36,K19,"")</f>
        <v>1681.77826564184</v>
      </c>
      <c r="L71" s="5" t="n">
        <f aca="false">IF(L19&lt;=$B$36,L19,"")</f>
        <v>3365.55653118802</v>
      </c>
      <c r="M71" s="5" t="n">
        <f aca="false">IF(M19&lt;=$B$36,M19,"")</f>
        <v>1683.77826554618</v>
      </c>
      <c r="N71" s="5" t="n">
        <f aca="false">IF(N19&lt;=$B$36,N19,"")</f>
        <v>1681.77826564184</v>
      </c>
      <c r="O71" s="5" t="n">
        <f aca="false">IF(O19&lt;=$B$36,O19,"")</f>
        <v>1978.91560658119</v>
      </c>
      <c r="P71" s="5" t="n">
        <f aca="false">IF(P19&lt;=$B$36,P19,"")</f>
        <v>990.457803131161</v>
      </c>
      <c r="Q71" s="5" t="n">
        <f aca="false">IF(Q19&lt;=$B$36,Q19,"")</f>
        <v>988.457803450026</v>
      </c>
      <c r="R71" s="5" t="n">
        <f aca="false">IF(R19&lt;=$B$36,R19,"")</f>
        <v>4652.53790169717</v>
      </c>
      <c r="S71" s="5" t="n">
        <f aca="false">IF(S19&lt;=$B$36,S19,"")</f>
        <v>2377.39752220883</v>
      </c>
      <c r="T71" s="98" t="n">
        <f aca="false">IF(T19&lt;=$B$36,T19,"")</f>
        <v>2275.14037948834</v>
      </c>
      <c r="V71" s="97" t="n">
        <f aca="false">IF(D71&lt;&gt;"",$C71,"")</f>
        <v>14</v>
      </c>
      <c r="W71" s="5" t="n">
        <f aca="false">IF(E71&lt;&gt;"",$C71,"")</f>
        <v>14</v>
      </c>
      <c r="X71" s="5" t="n">
        <f aca="false">IF(F71&lt;&gt;"",$C71,"")</f>
        <v>14</v>
      </c>
      <c r="Y71" s="5" t="n">
        <f aca="false">IF(G71&lt;&gt;"",$C71,"")</f>
        <v>14</v>
      </c>
      <c r="Z71" s="5" t="n">
        <f aca="false">IF(H71&lt;&gt;"",$C71,"")</f>
        <v>14</v>
      </c>
      <c r="AA71" s="5" t="n">
        <f aca="false">IF(I71&lt;&gt;"",$C71,"")</f>
        <v>14</v>
      </c>
      <c r="AB71" s="5" t="n">
        <f aca="false">IF(J71&lt;&gt;"",$C71,"")</f>
        <v>14</v>
      </c>
      <c r="AC71" s="5" t="n">
        <f aca="false">IF(K71&lt;&gt;"",$C71,"")</f>
        <v>14</v>
      </c>
      <c r="AD71" s="5" t="n">
        <f aca="false">IF(L71&lt;&gt;"",$C71,"")</f>
        <v>14</v>
      </c>
      <c r="AE71" s="5" t="n">
        <f aca="false">IF(M71&lt;&gt;"",$C71,"")</f>
        <v>14</v>
      </c>
      <c r="AF71" s="5" t="n">
        <f aca="false">IF(N71&lt;&gt;"",$C71,"")</f>
        <v>14</v>
      </c>
      <c r="AG71" s="5" t="n">
        <f aca="false">IF(O71&lt;&gt;"",$C71,"")</f>
        <v>14</v>
      </c>
      <c r="AH71" s="5" t="n">
        <f aca="false">IF(P71&lt;&gt;"",$C71,"")</f>
        <v>14</v>
      </c>
      <c r="AI71" s="5" t="n">
        <f aca="false">IF(Q71&lt;&gt;"",$C71,"")</f>
        <v>14</v>
      </c>
      <c r="AJ71" s="5" t="n">
        <f aca="false">IF(R71&lt;&gt;"",$C71,"")</f>
        <v>14</v>
      </c>
      <c r="AK71" s="5" t="n">
        <f aca="false">IF(S71&lt;&gt;"",$C71,"")</f>
        <v>14</v>
      </c>
      <c r="AL71" s="98" t="n">
        <f aca="false">IF(T71&lt;&gt;"",$C71,"")</f>
        <v>14</v>
      </c>
    </row>
    <row r="72" customFormat="false" ht="12.75" hidden="false" customHeight="false" outlineLevel="0" collapsed="false">
      <c r="C72" s="97" t="n">
        <f aca="false">C20</f>
        <v>15</v>
      </c>
      <c r="D72" s="5" t="n">
        <f aca="false">IF(D20&lt;=$B$36,D20,"")</f>
        <v>5724.84610301963</v>
      </c>
      <c r="E72" s="5" t="n">
        <f aca="false">IF(E20&lt;=$B$36,E20,"")</f>
        <v>2862.42305149547</v>
      </c>
      <c r="F72" s="5" t="n">
        <f aca="false">IF(F20&lt;=$B$36,F20,"")</f>
        <v>3367.55653118802</v>
      </c>
      <c r="G72" s="5" t="n">
        <f aca="false">IF(G20&lt;=$B$36,G20,"")</f>
        <v>1683.77826564184</v>
      </c>
      <c r="H72" s="5" t="n">
        <f aca="false">IF(H20&lt;=$B$36,H20,"")</f>
        <v>1683.77826554618</v>
      </c>
      <c r="I72" s="5" t="n">
        <f aca="false">IF(I20&lt;=$B$36,I20,"")</f>
        <v>5722.84610301963</v>
      </c>
      <c r="J72" s="5" t="n">
        <f aca="false">IF(J20&lt;=$B$36,J20,"")</f>
        <v>2862.42305149547</v>
      </c>
      <c r="K72" s="5" t="n">
        <f aca="false">IF(K20&lt;=$B$36,K20,"")</f>
        <v>2860.42305152416</v>
      </c>
      <c r="L72" s="5" t="n">
        <f aca="false">IF(L20&lt;=$B$36,L20,"")</f>
        <v>5722.84610301963</v>
      </c>
      <c r="M72" s="5" t="n">
        <f aca="false">IF(M20&lt;=$B$36,M20,"")</f>
        <v>2862.42305149547</v>
      </c>
      <c r="N72" s="5" t="n">
        <f aca="false">IF(N20&lt;=$B$36,N20,"")</f>
        <v>2860.42305152416</v>
      </c>
      <c r="O72" s="5" t="n">
        <f aca="false">IF(O20&lt;=$B$36,O20,"")</f>
        <v>3365.55653118802</v>
      </c>
      <c r="P72" s="5" t="n">
        <f aca="false">IF(P20&lt;=$B$36,P20,"")</f>
        <v>1683.77826554618</v>
      </c>
      <c r="Q72" s="5" t="n">
        <f aca="false">IF(Q20&lt;=$B$36,Q20,"")</f>
        <v>1681.77826564184</v>
      </c>
      <c r="R72" s="5" t="n">
        <f aca="false">IF(R20&lt;=$B$36,R20,"")</f>
        <v>7998.49443288518</v>
      </c>
      <c r="S72" s="5" t="n">
        <f aca="false">IF(S20&lt;=$B$36,S20,"")</f>
        <v>4059.17578785067</v>
      </c>
      <c r="T72" s="98" t="n">
        <f aca="false">IF(T20&lt;=$B$36,T20,"")</f>
        <v>3939.31864503452</v>
      </c>
      <c r="V72" s="97" t="n">
        <f aca="false">IF(D72&lt;&gt;"",$C72,"")</f>
        <v>15</v>
      </c>
      <c r="W72" s="5" t="n">
        <f aca="false">IF(E72&lt;&gt;"",$C72,"")</f>
        <v>15</v>
      </c>
      <c r="X72" s="5" t="n">
        <f aca="false">IF(F72&lt;&gt;"",$C72,"")</f>
        <v>15</v>
      </c>
      <c r="Y72" s="5" t="n">
        <f aca="false">IF(G72&lt;&gt;"",$C72,"")</f>
        <v>15</v>
      </c>
      <c r="Z72" s="5" t="n">
        <f aca="false">IF(H72&lt;&gt;"",$C72,"")</f>
        <v>15</v>
      </c>
      <c r="AA72" s="5" t="n">
        <f aca="false">IF(I72&lt;&gt;"",$C72,"")</f>
        <v>15</v>
      </c>
      <c r="AB72" s="5" t="n">
        <f aca="false">IF(J72&lt;&gt;"",$C72,"")</f>
        <v>15</v>
      </c>
      <c r="AC72" s="5" t="n">
        <f aca="false">IF(K72&lt;&gt;"",$C72,"")</f>
        <v>15</v>
      </c>
      <c r="AD72" s="5" t="n">
        <f aca="false">IF(L72&lt;&gt;"",$C72,"")</f>
        <v>15</v>
      </c>
      <c r="AE72" s="5" t="n">
        <f aca="false">IF(M72&lt;&gt;"",$C72,"")</f>
        <v>15</v>
      </c>
      <c r="AF72" s="5" t="n">
        <f aca="false">IF(N72&lt;&gt;"",$C72,"")</f>
        <v>15</v>
      </c>
      <c r="AG72" s="5" t="n">
        <f aca="false">IF(O72&lt;&gt;"",$C72,"")</f>
        <v>15</v>
      </c>
      <c r="AH72" s="5" t="n">
        <f aca="false">IF(P72&lt;&gt;"",$C72,"")</f>
        <v>15</v>
      </c>
      <c r="AI72" s="5" t="n">
        <f aca="false">IF(Q72&lt;&gt;"",$C72,"")</f>
        <v>15</v>
      </c>
      <c r="AJ72" s="5" t="n">
        <f aca="false">IF(R72&lt;&gt;"",$C72,"")</f>
        <v>15</v>
      </c>
      <c r="AK72" s="5" t="n">
        <f aca="false">IF(S72&lt;&gt;"",$C72,"")</f>
        <v>15</v>
      </c>
      <c r="AL72" s="98" t="n">
        <f aca="false">IF(T72&lt;&gt;"",$C72,"")</f>
        <v>15</v>
      </c>
    </row>
    <row r="73" customFormat="false" ht="12.75" hidden="false" customHeight="false" outlineLevel="0" collapsed="false">
      <c r="C73" s="97" t="n">
        <f aca="false">C21</f>
        <v>16</v>
      </c>
      <c r="D73" s="5" t="n">
        <f aca="false">IF(D21&lt;=$B$36,D21,"")</f>
        <v>9732.23837513337</v>
      </c>
      <c r="E73" s="5" t="n">
        <f aca="false">IF(E21&lt;=$B$36,E21,"")</f>
        <v>4866.11918756238</v>
      </c>
      <c r="F73" s="5" t="n">
        <f aca="false">IF(F21&lt;=$B$36,F21,"")</f>
        <v>5724.84610301963</v>
      </c>
      <c r="G73" s="5" t="n">
        <f aca="false">IF(G21&lt;=$B$36,G21,"")</f>
        <v>2862.42305152416</v>
      </c>
      <c r="H73" s="5" t="n">
        <f aca="false">IF(H21&lt;=$B$36,H21,"")</f>
        <v>2862.42305149547</v>
      </c>
      <c r="I73" s="5" t="n">
        <f aca="false">IF(I21&lt;=$B$36,I21,"")</f>
        <v>9730.23837513337</v>
      </c>
      <c r="J73" s="5" t="n">
        <f aca="false">IF(J21&lt;=$B$36,J21,"")</f>
        <v>4866.11918756238</v>
      </c>
      <c r="K73" s="5" t="n">
        <f aca="false">IF(K21&lt;=$B$36,K21,"")</f>
        <v>4864.11918757099</v>
      </c>
      <c r="L73" s="5" t="n">
        <f aca="false">IF(L21&lt;=$B$36,L21,"")</f>
        <v>9730.23837513337</v>
      </c>
      <c r="M73" s="5" t="n">
        <f aca="false">IF(M21&lt;=$B$36,M21,"")</f>
        <v>4866.11918756238</v>
      </c>
      <c r="N73" s="5" t="n">
        <f aca="false">IF(N21&lt;=$B$36,N21,"")</f>
        <v>4864.11918757099</v>
      </c>
      <c r="O73" s="5" t="n">
        <f aca="false">IF(O21&lt;=$B$36,O21,"")</f>
        <v>5722.84610301963</v>
      </c>
      <c r="P73" s="5" t="n">
        <f aca="false">IF(P21&lt;=$B$36,P21,"")</f>
        <v>2862.42305149547</v>
      </c>
      <c r="Q73" s="5" t="n">
        <f aca="false">IF(Q21&lt;=$B$36,Q21,"")</f>
        <v>2860.42305152416</v>
      </c>
      <c r="R73" s="5" t="n">
        <f aca="false">IF(R21&lt;=$B$36,R21,"")</f>
        <v>13700.3405359048</v>
      </c>
      <c r="S73" s="5" t="n">
        <f aca="false">IF(S21&lt;=$B$36,S21,"")</f>
        <v>6919.59883937483</v>
      </c>
      <c r="T73" s="98" t="n">
        <f aca="false">IF(T21&lt;=$B$36,T21,"")</f>
        <v>6780.74169652998</v>
      </c>
      <c r="V73" s="97" t="n">
        <f aca="false">IF(D73&lt;&gt;"",$C73,"")</f>
        <v>16</v>
      </c>
      <c r="W73" s="5" t="n">
        <f aca="false">IF(E73&lt;&gt;"",$C73,"")</f>
        <v>16</v>
      </c>
      <c r="X73" s="5" t="n">
        <f aca="false">IF(F73&lt;&gt;"",$C73,"")</f>
        <v>16</v>
      </c>
      <c r="Y73" s="5" t="n">
        <f aca="false">IF(G73&lt;&gt;"",$C73,"")</f>
        <v>16</v>
      </c>
      <c r="Z73" s="5" t="n">
        <f aca="false">IF(H73&lt;&gt;"",$C73,"")</f>
        <v>16</v>
      </c>
      <c r="AA73" s="5" t="n">
        <f aca="false">IF(I73&lt;&gt;"",$C73,"")</f>
        <v>16</v>
      </c>
      <c r="AB73" s="5" t="n">
        <f aca="false">IF(J73&lt;&gt;"",$C73,"")</f>
        <v>16</v>
      </c>
      <c r="AC73" s="5" t="n">
        <f aca="false">IF(K73&lt;&gt;"",$C73,"")</f>
        <v>16</v>
      </c>
      <c r="AD73" s="5" t="n">
        <f aca="false">IF(L73&lt;&gt;"",$C73,"")</f>
        <v>16</v>
      </c>
      <c r="AE73" s="5" t="n">
        <f aca="false">IF(M73&lt;&gt;"",$C73,"")</f>
        <v>16</v>
      </c>
      <c r="AF73" s="5" t="n">
        <f aca="false">IF(N73&lt;&gt;"",$C73,"")</f>
        <v>16</v>
      </c>
      <c r="AG73" s="5" t="n">
        <f aca="false">IF(O73&lt;&gt;"",$C73,"")</f>
        <v>16</v>
      </c>
      <c r="AH73" s="5" t="n">
        <f aca="false">IF(P73&lt;&gt;"",$C73,"")</f>
        <v>16</v>
      </c>
      <c r="AI73" s="5" t="n">
        <f aca="false">IF(Q73&lt;&gt;"",$C73,"")</f>
        <v>16</v>
      </c>
      <c r="AJ73" s="5" t="n">
        <f aca="false">IF(R73&lt;&gt;"",$C73,"")</f>
        <v>16</v>
      </c>
      <c r="AK73" s="5" t="n">
        <f aca="false">IF(S73&lt;&gt;"",$C73,"")</f>
        <v>16</v>
      </c>
      <c r="AL73" s="98" t="n">
        <f aca="false">IF(T73&lt;&gt;"",$C73,"")</f>
        <v>16</v>
      </c>
    </row>
    <row r="74" customFormat="false" ht="12.75" hidden="false" customHeight="false" outlineLevel="0" collapsed="false">
      <c r="C74" s="97" t="n">
        <f aca="false">C22</f>
        <v>17</v>
      </c>
      <c r="D74" s="5" t="n">
        <f aca="false">IF(D22&lt;=$B$36,D22,"")</f>
        <v>16544.8052377267</v>
      </c>
      <c r="E74" s="5" t="n">
        <f aca="false">IF(E22&lt;=$B$36,E22,"")</f>
        <v>8272.40261886207</v>
      </c>
      <c r="F74" s="5" t="n">
        <f aca="false">IF(F22&lt;=$B$36,F22,"")</f>
        <v>9732.23837513337</v>
      </c>
      <c r="G74" s="5" t="n">
        <f aca="false">IF(G22&lt;=$B$36,G22,"")</f>
        <v>4866.11918757099</v>
      </c>
      <c r="H74" s="5" t="n">
        <f aca="false">IF(H22&lt;=$B$36,H22,"")</f>
        <v>4866.11918756238</v>
      </c>
      <c r="I74" s="5" t="n">
        <f aca="false">IF(I22&lt;=$B$36,I22,"")</f>
        <v>16542.8052377267</v>
      </c>
      <c r="J74" s="5" t="n">
        <f aca="false">IF(J22&lt;=$B$36,J22,"")</f>
        <v>8272.40261886207</v>
      </c>
      <c r="K74" s="5" t="n">
        <f aca="false">IF(K22&lt;=$B$36,K22,"")</f>
        <v>8270.40261886466</v>
      </c>
      <c r="L74" s="5" t="n">
        <f aca="false">IF(L22&lt;=$B$36,L22,"")</f>
        <v>16542.8052377267</v>
      </c>
      <c r="M74" s="5" t="n">
        <f aca="false">IF(M22&lt;=$B$36,M22,"")</f>
        <v>8272.40261886207</v>
      </c>
      <c r="N74" s="5" t="n">
        <f aca="false">IF(N22&lt;=$B$36,N22,"")</f>
        <v>8270.40261886466</v>
      </c>
      <c r="O74" s="5" t="n">
        <f aca="false">IF(O22&lt;=$B$36,O22,"")</f>
        <v>9730.23837513337</v>
      </c>
      <c r="P74" s="5" t="n">
        <f aca="false">IF(P22&lt;=$B$36,P22,"")</f>
        <v>4866.11918756238</v>
      </c>
      <c r="Q74" s="5" t="n">
        <f aca="false">IF(Q22&lt;=$B$36,Q22,"")</f>
        <v>4864.11918757099</v>
      </c>
      <c r="R74" s="5" t="n">
        <f aca="false">IF(R22&lt;=$B$36,R22,"")</f>
        <v>23408.1789110382</v>
      </c>
      <c r="S74" s="5" t="n">
        <f aca="false">IF(S22&lt;=$B$36,S22,"")</f>
        <v>11783.7180269458</v>
      </c>
      <c r="T74" s="98" t="n">
        <f aca="false">IF(T22&lt;=$B$36,T22,"")</f>
        <v>11624.4608840924</v>
      </c>
      <c r="V74" s="97" t="n">
        <f aca="false">IF(D74&lt;&gt;"",$C74,"")</f>
        <v>17</v>
      </c>
      <c r="W74" s="5" t="n">
        <f aca="false">IF(E74&lt;&gt;"",$C74,"")</f>
        <v>17</v>
      </c>
      <c r="X74" s="5" t="n">
        <f aca="false">IF(F74&lt;&gt;"",$C74,"")</f>
        <v>17</v>
      </c>
      <c r="Y74" s="5" t="n">
        <f aca="false">IF(G74&lt;&gt;"",$C74,"")</f>
        <v>17</v>
      </c>
      <c r="Z74" s="5" t="n">
        <f aca="false">IF(H74&lt;&gt;"",$C74,"")</f>
        <v>17</v>
      </c>
      <c r="AA74" s="5" t="n">
        <f aca="false">IF(I74&lt;&gt;"",$C74,"")</f>
        <v>17</v>
      </c>
      <c r="AB74" s="5" t="n">
        <f aca="false">IF(J74&lt;&gt;"",$C74,"")</f>
        <v>17</v>
      </c>
      <c r="AC74" s="5" t="n">
        <f aca="false">IF(K74&lt;&gt;"",$C74,"")</f>
        <v>17</v>
      </c>
      <c r="AD74" s="5" t="n">
        <f aca="false">IF(L74&lt;&gt;"",$C74,"")</f>
        <v>17</v>
      </c>
      <c r="AE74" s="5" t="n">
        <f aca="false">IF(M74&lt;&gt;"",$C74,"")</f>
        <v>17</v>
      </c>
      <c r="AF74" s="5" t="n">
        <f aca="false">IF(N74&lt;&gt;"",$C74,"")</f>
        <v>17</v>
      </c>
      <c r="AG74" s="5" t="n">
        <f aca="false">IF(O74&lt;&gt;"",$C74,"")</f>
        <v>17</v>
      </c>
      <c r="AH74" s="5" t="n">
        <f aca="false">IF(P74&lt;&gt;"",$C74,"")</f>
        <v>17</v>
      </c>
      <c r="AI74" s="5" t="n">
        <f aca="false">IF(Q74&lt;&gt;"",$C74,"")</f>
        <v>17</v>
      </c>
      <c r="AJ74" s="5" t="n">
        <f aca="false">IF(R74&lt;&gt;"",$C74,"")</f>
        <v>17</v>
      </c>
      <c r="AK74" s="5" t="n">
        <f aca="false">IF(S74&lt;&gt;"",$C74,"")</f>
        <v>17</v>
      </c>
      <c r="AL74" s="98" t="n">
        <f aca="false">IF(T74&lt;&gt;"",$C74,"")</f>
        <v>17</v>
      </c>
    </row>
    <row r="75" customFormat="false" ht="12.75" hidden="false" customHeight="false" outlineLevel="0" collapsed="false">
      <c r="C75" s="97" t="n">
        <f aca="false">C23</f>
        <v>18</v>
      </c>
      <c r="D75" s="5" t="n">
        <f aca="false">IF(D23&lt;=$B$36,D23,"")</f>
        <v>28126.1689041354</v>
      </c>
      <c r="E75" s="5" t="n">
        <f aca="false">IF(E23&lt;=$B$36,E23,"")</f>
        <v>14063.0844520673</v>
      </c>
      <c r="F75" s="5" t="n">
        <f aca="false">IF(F23&lt;=$B$36,F23,"")</f>
        <v>16544.8052377267</v>
      </c>
      <c r="G75" s="5" t="n">
        <f aca="false">IF(G23&lt;=$B$36,G23,"")</f>
        <v>8272.40261886466</v>
      </c>
      <c r="H75" s="5" t="n">
        <f aca="false">IF(H23&lt;=$B$36,H23,"")</f>
        <v>8272.40261886207</v>
      </c>
      <c r="I75" s="5" t="n">
        <f aca="false">IF(I23&lt;=$B$36,I23,"")</f>
        <v>28124.1689041354</v>
      </c>
      <c r="J75" s="5" t="n">
        <f aca="false">IF(J23&lt;=$B$36,J23,"")</f>
        <v>14063.0844520673</v>
      </c>
      <c r="K75" s="5" t="n">
        <f aca="false">IF(K23&lt;=$B$36,K23,"")</f>
        <v>14061.0844520681</v>
      </c>
      <c r="L75" s="5" t="n">
        <f aca="false">IF(L23&lt;=$B$36,L23,"")</f>
        <v>28124.1689041354</v>
      </c>
      <c r="M75" s="5" t="n">
        <f aca="false">IF(M23&lt;=$B$36,M23,"")</f>
        <v>14063.0844520673</v>
      </c>
      <c r="N75" s="5" t="n">
        <f aca="false">IF(N23&lt;=$B$36,N23,"")</f>
        <v>14061.0844520681</v>
      </c>
      <c r="O75" s="5" t="n">
        <f aca="false">IF(O23&lt;=$B$36,O23,"")</f>
        <v>16542.8052377267</v>
      </c>
      <c r="P75" s="5" t="n">
        <f aca="false">IF(P23&lt;=$B$36,P23,"")</f>
        <v>8272.40261886207</v>
      </c>
      <c r="Q75" s="5" t="n">
        <f aca="false">IF(Q23&lt;=$B$36,Q23,"")</f>
        <v>8270.40261886466</v>
      </c>
      <c r="R75" s="5" t="n">
        <f aca="false">IF(R23&lt;=$B$36,R23,"")</f>
        <v>39927.1841487649</v>
      </c>
      <c r="S75" s="5" t="n">
        <f aca="false">IF(S23&lt;=$B$36,S23,"")</f>
        <v>20054.1206458105</v>
      </c>
      <c r="T75" s="98" t="n">
        <f aca="false">IF(T23&lt;=$B$36,T23,"")</f>
        <v>19873.0635029544</v>
      </c>
      <c r="V75" s="97" t="n">
        <f aca="false">IF(D75&lt;&gt;"",$C75,"")</f>
        <v>18</v>
      </c>
      <c r="W75" s="5" t="n">
        <f aca="false">IF(E75&lt;&gt;"",$C75,"")</f>
        <v>18</v>
      </c>
      <c r="X75" s="5" t="n">
        <f aca="false">IF(F75&lt;&gt;"",$C75,"")</f>
        <v>18</v>
      </c>
      <c r="Y75" s="5" t="n">
        <f aca="false">IF(G75&lt;&gt;"",$C75,"")</f>
        <v>18</v>
      </c>
      <c r="Z75" s="5" t="n">
        <f aca="false">IF(H75&lt;&gt;"",$C75,"")</f>
        <v>18</v>
      </c>
      <c r="AA75" s="5" t="n">
        <f aca="false">IF(I75&lt;&gt;"",$C75,"")</f>
        <v>18</v>
      </c>
      <c r="AB75" s="5" t="n">
        <f aca="false">IF(J75&lt;&gt;"",$C75,"")</f>
        <v>18</v>
      </c>
      <c r="AC75" s="5" t="n">
        <f aca="false">IF(K75&lt;&gt;"",$C75,"")</f>
        <v>18</v>
      </c>
      <c r="AD75" s="5" t="n">
        <f aca="false">IF(L75&lt;&gt;"",$C75,"")</f>
        <v>18</v>
      </c>
      <c r="AE75" s="5" t="n">
        <f aca="false">IF(M75&lt;&gt;"",$C75,"")</f>
        <v>18</v>
      </c>
      <c r="AF75" s="5" t="n">
        <f aca="false">IF(N75&lt;&gt;"",$C75,"")</f>
        <v>18</v>
      </c>
      <c r="AG75" s="5" t="n">
        <f aca="false">IF(O75&lt;&gt;"",$C75,"")</f>
        <v>18</v>
      </c>
      <c r="AH75" s="5" t="n">
        <f aca="false">IF(P75&lt;&gt;"",$C75,"")</f>
        <v>18</v>
      </c>
      <c r="AI75" s="5" t="n">
        <f aca="false">IF(Q75&lt;&gt;"",$C75,"")</f>
        <v>18</v>
      </c>
      <c r="AJ75" s="5" t="n">
        <f aca="false">IF(R75&lt;&gt;"",$C75,"")</f>
        <v>18</v>
      </c>
      <c r="AK75" s="5" t="n">
        <f aca="false">IF(S75&lt;&gt;"",$C75,"")</f>
        <v>18</v>
      </c>
      <c r="AL75" s="98" t="n">
        <f aca="false">IF(T75&lt;&gt;"",$C75,"")</f>
        <v>18</v>
      </c>
    </row>
    <row r="76" customFormat="false" ht="12.75" hidden="false" customHeight="false" outlineLevel="0" collapsed="false">
      <c r="C76" s="97" t="n">
        <f aca="false">C24</f>
        <v>19</v>
      </c>
      <c r="D76" s="5" t="n">
        <f aca="false">IF(D24&lt;=$B$36,D24,"")</f>
        <v>47814.4871370302</v>
      </c>
      <c r="E76" s="5" t="n">
        <f aca="false">IF(E24&lt;=$B$36,E24,"")</f>
        <v>23907.243568515</v>
      </c>
      <c r="F76" s="5" t="n">
        <f aca="false">IF(F24&lt;=$B$36,F24,"")</f>
        <v>28126.1689041354</v>
      </c>
      <c r="G76" s="5" t="n">
        <f aca="false">IF(G24&lt;=$B$36,G24,"")</f>
        <v>14063.0844520681</v>
      </c>
      <c r="H76" s="5" t="n">
        <f aca="false">IF(H24&lt;=$B$36,H24,"")</f>
        <v>14063.0844520673</v>
      </c>
      <c r="I76" s="5" t="n">
        <f aca="false">IF(I24&lt;=$B$36,I24,"")</f>
        <v>47812.4871370302</v>
      </c>
      <c r="J76" s="5" t="n">
        <f aca="false">IF(J24&lt;=$B$36,J24,"")</f>
        <v>23907.243568515</v>
      </c>
      <c r="K76" s="5" t="n">
        <f aca="false">IF(K24&lt;=$B$36,K24,"")</f>
        <v>23905.2435685152</v>
      </c>
      <c r="L76" s="5" t="n">
        <f aca="false">IF(L24&lt;=$B$36,L24,"")</f>
        <v>47812.4871370302</v>
      </c>
      <c r="M76" s="5" t="n">
        <f aca="false">IF(M24&lt;=$B$36,M24,"")</f>
        <v>23907.243568515</v>
      </c>
      <c r="N76" s="5" t="n">
        <f aca="false">IF(N24&lt;=$B$36,N24,"")</f>
        <v>23905.2435685152</v>
      </c>
      <c r="O76" s="5" t="n">
        <f aca="false">IF(O24&lt;=$B$36,O24,"")</f>
        <v>28124.1689041354</v>
      </c>
      <c r="P76" s="5" t="n">
        <f aca="false">IF(P24&lt;=$B$36,P24,"")</f>
        <v>14063.0844520673</v>
      </c>
      <c r="Q76" s="5" t="n">
        <f aca="false">IF(Q24&lt;=$B$36,Q24,"")</f>
        <v>14061.0844520681</v>
      </c>
      <c r="R76" s="5" t="n">
        <f aca="false">IF(R24&lt;=$B$36,R24,"")</f>
        <v>68026.1530529003</v>
      </c>
      <c r="S76" s="5" t="n">
        <f aca="false">IF(S24&lt;=$B$36,S24,"")</f>
        <v>34115.2050978786</v>
      </c>
      <c r="T76" s="98" t="n">
        <f aca="false">IF(T24&lt;=$B$36,T24,"")</f>
        <v>33910.9479550218</v>
      </c>
      <c r="V76" s="97" t="n">
        <f aca="false">IF(D76&lt;&gt;"",$C76,"")</f>
        <v>19</v>
      </c>
      <c r="W76" s="5" t="n">
        <f aca="false">IF(E76&lt;&gt;"",$C76,"")</f>
        <v>19</v>
      </c>
      <c r="X76" s="5" t="n">
        <f aca="false">IF(F76&lt;&gt;"",$C76,"")</f>
        <v>19</v>
      </c>
      <c r="Y76" s="5" t="n">
        <f aca="false">IF(G76&lt;&gt;"",$C76,"")</f>
        <v>19</v>
      </c>
      <c r="Z76" s="5" t="n">
        <f aca="false">IF(H76&lt;&gt;"",$C76,"")</f>
        <v>19</v>
      </c>
      <c r="AA76" s="5" t="n">
        <f aca="false">IF(I76&lt;&gt;"",$C76,"")</f>
        <v>19</v>
      </c>
      <c r="AB76" s="5" t="n">
        <f aca="false">IF(J76&lt;&gt;"",$C76,"")</f>
        <v>19</v>
      </c>
      <c r="AC76" s="5" t="n">
        <f aca="false">IF(K76&lt;&gt;"",$C76,"")</f>
        <v>19</v>
      </c>
      <c r="AD76" s="5" t="n">
        <f aca="false">IF(L76&lt;&gt;"",$C76,"")</f>
        <v>19</v>
      </c>
      <c r="AE76" s="5" t="n">
        <f aca="false">IF(M76&lt;&gt;"",$C76,"")</f>
        <v>19</v>
      </c>
      <c r="AF76" s="5" t="n">
        <f aca="false">IF(N76&lt;&gt;"",$C76,"")</f>
        <v>19</v>
      </c>
      <c r="AG76" s="5" t="n">
        <f aca="false">IF(O76&lt;&gt;"",$C76,"")</f>
        <v>19</v>
      </c>
      <c r="AH76" s="5" t="n">
        <f aca="false">IF(P76&lt;&gt;"",$C76,"")</f>
        <v>19</v>
      </c>
      <c r="AI76" s="5" t="n">
        <f aca="false">IF(Q76&lt;&gt;"",$C76,"")</f>
        <v>19</v>
      </c>
      <c r="AJ76" s="5" t="n">
        <f aca="false">IF(R76&lt;&gt;"",$C76,"")</f>
        <v>19</v>
      </c>
      <c r="AK76" s="5" t="n">
        <f aca="false">IF(S76&lt;&gt;"",$C76,"")</f>
        <v>19</v>
      </c>
      <c r="AL76" s="98" t="n">
        <f aca="false">IF(T76&lt;&gt;"",$C76,"")</f>
        <v>19</v>
      </c>
    </row>
    <row r="77" customFormat="false" ht="12.75" hidden="false" customHeight="false" outlineLevel="0" collapsed="false">
      <c r="C77" s="97" t="n">
        <f aca="false">C25</f>
        <v>20</v>
      </c>
      <c r="D77" s="5" t="n">
        <f aca="false">IF(D25&lt;=$B$36,D25,"")</f>
        <v>81284.6281329514</v>
      </c>
      <c r="E77" s="5" t="n">
        <f aca="false">IF(E25&lt;=$B$36,E25,"")</f>
        <v>40642.3140664757</v>
      </c>
      <c r="F77" s="5" t="n">
        <f aca="false">IF(F25&lt;=$B$36,F25,"")</f>
        <v>47814.4871370302</v>
      </c>
      <c r="G77" s="5" t="n">
        <f aca="false">IF(G25&lt;=$B$36,G25,"")</f>
        <v>23907.2435685152</v>
      </c>
      <c r="H77" s="5" t="n">
        <f aca="false">IF(H25&lt;=$B$36,H25,"")</f>
        <v>23907.243568515</v>
      </c>
      <c r="I77" s="5" t="n">
        <f aca="false">IF(I25&lt;=$B$36,I25,"")</f>
        <v>81282.6281329514</v>
      </c>
      <c r="J77" s="5" t="n">
        <f aca="false">IF(J25&lt;=$B$36,J25,"")</f>
        <v>40642.3140664757</v>
      </c>
      <c r="K77" s="5" t="n">
        <f aca="false">IF(K25&lt;=$B$36,K25,"")</f>
        <v>40640.3140664757</v>
      </c>
      <c r="L77" s="5" t="n">
        <f aca="false">IF(L25&lt;=$B$36,L25,"")</f>
        <v>81282.6281329514</v>
      </c>
      <c r="M77" s="5" t="n">
        <f aca="false">IF(M25&lt;=$B$36,M25,"")</f>
        <v>40642.3140664757</v>
      </c>
      <c r="N77" s="5" t="n">
        <f aca="false">IF(N25&lt;=$B$36,N25,"")</f>
        <v>40640.3140664757</v>
      </c>
      <c r="O77" s="5" t="n">
        <f aca="false">IF(O25&lt;=$B$36,O25,"")</f>
        <v>47812.4871370302</v>
      </c>
      <c r="P77" s="5" t="n">
        <f aca="false">IF(P25&lt;=$B$36,P25,"")</f>
        <v>23907.243568515</v>
      </c>
      <c r="Q77" s="5" t="n">
        <f aca="false">IF(Q25&lt;=$B$36,Q25,"")</f>
        <v>23905.2435685152</v>
      </c>
      <c r="R77" s="5" t="n">
        <f aca="false">IF(R25&lt;=$B$36,R25,"")</f>
        <v>115812.040189931</v>
      </c>
      <c r="S77" s="5" t="n">
        <f aca="false">IF(S25&lt;=$B$36,S25,"")</f>
        <v>58020.4486663938</v>
      </c>
      <c r="T77" s="98" t="n">
        <f aca="false">IF(T25&lt;=$B$36,T25,"")</f>
        <v>57791.5915235368</v>
      </c>
      <c r="V77" s="97" t="n">
        <f aca="false">IF(D77&lt;&gt;"",$C77,"")</f>
        <v>20</v>
      </c>
      <c r="W77" s="5" t="n">
        <f aca="false">IF(E77&lt;&gt;"",$C77,"")</f>
        <v>20</v>
      </c>
      <c r="X77" s="5" t="n">
        <f aca="false">IF(F77&lt;&gt;"",$C77,"")</f>
        <v>20</v>
      </c>
      <c r="Y77" s="5" t="n">
        <f aca="false">IF(G77&lt;&gt;"",$C77,"")</f>
        <v>20</v>
      </c>
      <c r="Z77" s="5" t="n">
        <f aca="false">IF(H77&lt;&gt;"",$C77,"")</f>
        <v>20</v>
      </c>
      <c r="AA77" s="5" t="n">
        <f aca="false">IF(I77&lt;&gt;"",$C77,"")</f>
        <v>20</v>
      </c>
      <c r="AB77" s="5" t="n">
        <f aca="false">IF(J77&lt;&gt;"",$C77,"")</f>
        <v>20</v>
      </c>
      <c r="AC77" s="5" t="n">
        <f aca="false">IF(K77&lt;&gt;"",$C77,"")</f>
        <v>20</v>
      </c>
      <c r="AD77" s="5" t="n">
        <f aca="false">IF(L77&lt;&gt;"",$C77,"")</f>
        <v>20</v>
      </c>
      <c r="AE77" s="5" t="n">
        <f aca="false">IF(M77&lt;&gt;"",$C77,"")</f>
        <v>20</v>
      </c>
      <c r="AF77" s="5" t="n">
        <f aca="false">IF(N77&lt;&gt;"",$C77,"")</f>
        <v>20</v>
      </c>
      <c r="AG77" s="5" t="n">
        <f aca="false">IF(O77&lt;&gt;"",$C77,"")</f>
        <v>20</v>
      </c>
      <c r="AH77" s="5" t="n">
        <f aca="false">IF(P77&lt;&gt;"",$C77,"")</f>
        <v>20</v>
      </c>
      <c r="AI77" s="5" t="n">
        <f aca="false">IF(Q77&lt;&gt;"",$C77,"")</f>
        <v>20</v>
      </c>
      <c r="AJ77" s="5" t="n">
        <f aca="false">IF(R77&lt;&gt;"",$C77,"")</f>
        <v>20</v>
      </c>
      <c r="AK77" s="5" t="n">
        <f aca="false">IF(S77&lt;&gt;"",$C77,"")</f>
        <v>20</v>
      </c>
      <c r="AL77" s="98" t="n">
        <f aca="false">IF(T77&lt;&gt;"",$C77,"")</f>
        <v>20</v>
      </c>
    </row>
    <row r="78" customFormat="false" ht="12.75" hidden="false" customHeight="false" outlineLevel="0" collapsed="false">
      <c r="C78" s="97" t="n">
        <f aca="false">C26</f>
        <v>21</v>
      </c>
      <c r="D78" s="5" t="n">
        <f aca="false">IF(D26&lt;=$B$36,D26,"")</f>
        <v>138183.867826017</v>
      </c>
      <c r="E78" s="5" t="n">
        <f aca="false">IF(E26&lt;=$B$36,E26,"")</f>
        <v>69091.9339130087</v>
      </c>
      <c r="F78" s="5" t="n">
        <f aca="false">IF(F26&lt;=$B$36,F26,"")</f>
        <v>81284.6281329514</v>
      </c>
      <c r="G78" s="5" t="n">
        <f aca="false">IF(G26&lt;=$B$36,G26,"")</f>
        <v>40642.3140664757</v>
      </c>
      <c r="H78" s="5" t="n">
        <f aca="false">IF(H26&lt;=$B$36,H26,"")</f>
        <v>40642.3140664757</v>
      </c>
      <c r="I78" s="5" t="n">
        <f aca="false">IF(I26&lt;=$B$36,I26,"")</f>
        <v>138181.867826017</v>
      </c>
      <c r="J78" s="5" t="n">
        <f aca="false">IF(J26&lt;=$B$36,J26,"")</f>
        <v>69091.9339130087</v>
      </c>
      <c r="K78" s="5" t="n">
        <f aca="false">IF(K26&lt;=$B$36,K26,"")</f>
        <v>69089.9339130087</v>
      </c>
      <c r="L78" s="5" t="n">
        <f aca="false">IF(L26&lt;=$B$36,L26,"")</f>
        <v>138181.867826017</v>
      </c>
      <c r="M78" s="5" t="n">
        <f aca="false">IF(M26&lt;=$B$36,M26,"")</f>
        <v>69091.9339130087</v>
      </c>
      <c r="N78" s="5" t="n">
        <f aca="false">IF(N26&lt;=$B$36,N26,"")</f>
        <v>69089.9339130087</v>
      </c>
      <c r="O78" s="5" t="n">
        <f aca="false">IF(O26&lt;=$B$36,O26,"")</f>
        <v>81282.6281329514</v>
      </c>
      <c r="P78" s="5" t="n">
        <f aca="false">IF(P26&lt;=$B$36,P26,"")</f>
        <v>40642.3140664757</v>
      </c>
      <c r="Q78" s="5" t="n">
        <f aca="false">IF(Q26&lt;=$B$36,Q26,"")</f>
        <v>40640.3140664757</v>
      </c>
      <c r="R78" s="5" t="n">
        <f aca="false">IF(R26&lt;=$B$36,R26,"")</f>
        <v>197066.668322882</v>
      </c>
      <c r="S78" s="5" t="n">
        <f aca="false">IF(S26&lt;=$B$36,S26,"")</f>
        <v>98660.7627328696</v>
      </c>
      <c r="T78" s="98" t="n">
        <f aca="false">IF(T26&lt;=$B$36,T26,"")</f>
        <v>98405.9055900124</v>
      </c>
      <c r="V78" s="97" t="n">
        <f aca="false">IF(D78&lt;&gt;"",$C78,"")</f>
        <v>21</v>
      </c>
      <c r="W78" s="5" t="n">
        <f aca="false">IF(E78&lt;&gt;"",$C78,"")</f>
        <v>21</v>
      </c>
      <c r="X78" s="5" t="n">
        <f aca="false">IF(F78&lt;&gt;"",$C78,"")</f>
        <v>21</v>
      </c>
      <c r="Y78" s="5" t="n">
        <f aca="false">IF(G78&lt;&gt;"",$C78,"")</f>
        <v>21</v>
      </c>
      <c r="Z78" s="5" t="n">
        <f aca="false">IF(H78&lt;&gt;"",$C78,"")</f>
        <v>21</v>
      </c>
      <c r="AA78" s="5" t="n">
        <f aca="false">IF(I78&lt;&gt;"",$C78,"")</f>
        <v>21</v>
      </c>
      <c r="AB78" s="5" t="n">
        <f aca="false">IF(J78&lt;&gt;"",$C78,"")</f>
        <v>21</v>
      </c>
      <c r="AC78" s="5" t="n">
        <f aca="false">IF(K78&lt;&gt;"",$C78,"")</f>
        <v>21</v>
      </c>
      <c r="AD78" s="5" t="n">
        <f aca="false">IF(L78&lt;&gt;"",$C78,"")</f>
        <v>21</v>
      </c>
      <c r="AE78" s="5" t="n">
        <f aca="false">IF(M78&lt;&gt;"",$C78,"")</f>
        <v>21</v>
      </c>
      <c r="AF78" s="5" t="n">
        <f aca="false">IF(N78&lt;&gt;"",$C78,"")</f>
        <v>21</v>
      </c>
      <c r="AG78" s="5" t="n">
        <f aca="false">IF(O78&lt;&gt;"",$C78,"")</f>
        <v>21</v>
      </c>
      <c r="AH78" s="5" t="n">
        <f aca="false">IF(P78&lt;&gt;"",$C78,"")</f>
        <v>21</v>
      </c>
      <c r="AI78" s="5" t="n">
        <f aca="false">IF(Q78&lt;&gt;"",$C78,"")</f>
        <v>21</v>
      </c>
      <c r="AJ78" s="5" t="n">
        <f aca="false">IF(R78&lt;&gt;"",$C78,"")</f>
        <v>21</v>
      </c>
      <c r="AK78" s="5" t="n">
        <f aca="false">IF(S78&lt;&gt;"",$C78,"")</f>
        <v>21</v>
      </c>
      <c r="AL78" s="98" t="n">
        <f aca="false">IF(T78&lt;&gt;"",$C78,"")</f>
        <v>21</v>
      </c>
    </row>
    <row r="79" customFormat="false" ht="12.75" hidden="false" customHeight="false" outlineLevel="0" collapsed="false">
      <c r="C79" s="97" t="n">
        <f aca="false">C27</f>
        <v>22</v>
      </c>
      <c r="D79" s="5" t="str">
        <f aca="false">IF(D27&lt;=$B$36,D27,"")</f>
        <v/>
      </c>
      <c r="E79" s="5" t="n">
        <f aca="false">IF(E27&lt;=$B$36,E27,"")</f>
        <v>117456.287652115</v>
      </c>
      <c r="F79" s="5" t="n">
        <f aca="false">IF(F27&lt;=$B$36,F27,"")</f>
        <v>138183.867826017</v>
      </c>
      <c r="G79" s="5" t="n">
        <f aca="false">IF(G27&lt;=$B$36,G27,"")</f>
        <v>69091.9339130087</v>
      </c>
      <c r="H79" s="5" t="n">
        <f aca="false">IF(H27&lt;=$B$36,H27,"")</f>
        <v>69091.9339130087</v>
      </c>
      <c r="I79" s="5" t="str">
        <f aca="false">IF(I27&lt;=$B$36,I27,"")</f>
        <v/>
      </c>
      <c r="J79" s="5" t="n">
        <f aca="false">IF(J27&lt;=$B$36,J27,"")</f>
        <v>117456.287652115</v>
      </c>
      <c r="K79" s="5" t="n">
        <f aca="false">IF(K27&lt;=$B$36,K27,"")</f>
        <v>117454.287652115</v>
      </c>
      <c r="L79" s="5" t="str">
        <f aca="false">IF(L27&lt;=$B$36,L27,"")</f>
        <v/>
      </c>
      <c r="M79" s="5" t="n">
        <f aca="false">IF(M27&lt;=$B$36,M27,"")</f>
        <v>117456.287652115</v>
      </c>
      <c r="N79" s="5" t="n">
        <f aca="false">IF(N27&lt;=$B$36,N27,"")</f>
        <v>117454.287652115</v>
      </c>
      <c r="O79" s="5" t="n">
        <f aca="false">IF(O27&lt;=$B$36,O27,"")</f>
        <v>138181.867826017</v>
      </c>
      <c r="P79" s="5" t="n">
        <f aca="false">IF(P27&lt;=$B$36,P27,"")</f>
        <v>69091.9339130087</v>
      </c>
      <c r="Q79" s="5" t="n">
        <f aca="false">IF(Q27&lt;=$B$36,Q27,"")</f>
        <v>69089.9339130087</v>
      </c>
      <c r="R79" s="5" t="str">
        <f aca="false">IF(R27&lt;=$B$36,R27,"")</f>
        <v/>
      </c>
      <c r="S79" s="5" t="n">
        <f aca="false">IF(S27&lt;=$B$36,S27,"")</f>
        <v>167750.696645878</v>
      </c>
      <c r="T79" s="98" t="n">
        <f aca="false">IF(T27&lt;=$B$36,T27,"")</f>
        <v>167468.439503021</v>
      </c>
      <c r="V79" s="97" t="str">
        <f aca="false">IF(D79&lt;&gt;"",$C79,"")</f>
        <v/>
      </c>
      <c r="W79" s="5" t="n">
        <f aca="false">IF(E79&lt;&gt;"",$C79,"")</f>
        <v>22</v>
      </c>
      <c r="X79" s="5" t="n">
        <f aca="false">IF(F79&lt;&gt;"",$C79,"")</f>
        <v>22</v>
      </c>
      <c r="Y79" s="5" t="n">
        <f aca="false">IF(G79&lt;&gt;"",$C79,"")</f>
        <v>22</v>
      </c>
      <c r="Z79" s="5" t="n">
        <f aca="false">IF(H79&lt;&gt;"",$C79,"")</f>
        <v>22</v>
      </c>
      <c r="AA79" s="5" t="str">
        <f aca="false">IF(I79&lt;&gt;"",$C79,"")</f>
        <v/>
      </c>
      <c r="AB79" s="5" t="n">
        <f aca="false">IF(J79&lt;&gt;"",$C79,"")</f>
        <v>22</v>
      </c>
      <c r="AC79" s="5" t="n">
        <f aca="false">IF(K79&lt;&gt;"",$C79,"")</f>
        <v>22</v>
      </c>
      <c r="AD79" s="5" t="str">
        <f aca="false">IF(L79&lt;&gt;"",$C79,"")</f>
        <v/>
      </c>
      <c r="AE79" s="5" t="n">
        <f aca="false">IF(M79&lt;&gt;"",$C79,"")</f>
        <v>22</v>
      </c>
      <c r="AF79" s="5" t="n">
        <f aca="false">IF(N79&lt;&gt;"",$C79,"")</f>
        <v>22</v>
      </c>
      <c r="AG79" s="5" t="n">
        <f aca="false">IF(O79&lt;&gt;"",$C79,"")</f>
        <v>22</v>
      </c>
      <c r="AH79" s="5" t="n">
        <f aca="false">IF(P79&lt;&gt;"",$C79,"")</f>
        <v>22</v>
      </c>
      <c r="AI79" s="5" t="n">
        <f aca="false">IF(Q79&lt;&gt;"",$C79,"")</f>
        <v>22</v>
      </c>
      <c r="AJ79" s="5" t="str">
        <f aca="false">IF(R79&lt;&gt;"",$C79,"")</f>
        <v/>
      </c>
      <c r="AK79" s="5" t="n">
        <f aca="false">IF(S79&lt;&gt;"",$C79,"")</f>
        <v>22</v>
      </c>
      <c r="AL79" s="98" t="n">
        <f aca="false">IF(T79&lt;&gt;"",$C79,"")</f>
        <v>22</v>
      </c>
    </row>
    <row r="80" customFormat="false" ht="12.75" hidden="false" customHeight="false" outlineLevel="0" collapsed="false">
      <c r="C80" s="97" t="n">
        <f aca="false">C28</f>
        <v>23</v>
      </c>
      <c r="D80" s="5" t="str">
        <f aca="false">IF(D28&lt;=$B$36,D28,"")</f>
        <v/>
      </c>
      <c r="E80" s="5" t="n">
        <f aca="false">IF(E28&lt;=$B$36,E28,"")</f>
        <v>199675.689008595</v>
      </c>
      <c r="F80" s="5" t="str">
        <f aca="false">IF(F28&lt;=$B$36,F28,"")</f>
        <v/>
      </c>
      <c r="G80" s="5" t="n">
        <f aca="false">IF(G28&lt;=$B$36,G28,"")</f>
        <v>117456.287652115</v>
      </c>
      <c r="H80" s="5" t="n">
        <f aca="false">IF(H28&lt;=$B$36,H28,"")</f>
        <v>117456.287652115</v>
      </c>
      <c r="I80" s="5" t="str">
        <f aca="false">IF(I28&lt;=$B$36,I28,"")</f>
        <v/>
      </c>
      <c r="J80" s="5" t="n">
        <f aca="false">IF(J28&lt;=$B$36,J28,"")</f>
        <v>199675.689008595</v>
      </c>
      <c r="K80" s="5" t="n">
        <f aca="false">IF(K28&lt;=$B$36,K28,"")</f>
        <v>199673.689008595</v>
      </c>
      <c r="L80" s="5" t="str">
        <f aca="false">IF(L28&lt;=$B$36,L28,"")</f>
        <v/>
      </c>
      <c r="M80" s="5" t="n">
        <f aca="false">IF(M28&lt;=$B$36,M28,"")</f>
        <v>199675.689008595</v>
      </c>
      <c r="N80" s="5" t="n">
        <f aca="false">IF(N28&lt;=$B$36,N28,"")</f>
        <v>199673.689008595</v>
      </c>
      <c r="O80" s="5" t="str">
        <f aca="false">IF(O28&lt;=$B$36,O28,"")</f>
        <v/>
      </c>
      <c r="P80" s="5" t="n">
        <f aca="false">IF(P28&lt;=$B$36,P28,"")</f>
        <v>117456.287652115</v>
      </c>
      <c r="Q80" s="5" t="n">
        <f aca="false">IF(Q28&lt;=$B$36,Q28,"")</f>
        <v>117454.287652115</v>
      </c>
      <c r="R80" s="5" t="str">
        <f aca="false">IF(R28&lt;=$B$36,R28,"")</f>
        <v/>
      </c>
      <c r="S80" s="5" t="str">
        <f aca="false">IF(S28&lt;=$B$36,S28,"")</f>
        <v/>
      </c>
      <c r="T80" s="98" t="str">
        <f aca="false">IF(T28&lt;=$B$36,T28,"")</f>
        <v/>
      </c>
      <c r="V80" s="97" t="str">
        <f aca="false">IF(D80&lt;&gt;"",$C80,"")</f>
        <v/>
      </c>
      <c r="W80" s="5" t="n">
        <f aca="false">IF(E80&lt;&gt;"",$C80,"")</f>
        <v>23</v>
      </c>
      <c r="X80" s="5" t="str">
        <f aca="false">IF(F80&lt;&gt;"",$C80,"")</f>
        <v/>
      </c>
      <c r="Y80" s="5" t="n">
        <f aca="false">IF(G80&lt;&gt;"",$C80,"")</f>
        <v>23</v>
      </c>
      <c r="Z80" s="5" t="n">
        <f aca="false">IF(H80&lt;&gt;"",$C80,"")</f>
        <v>23</v>
      </c>
      <c r="AA80" s="5" t="str">
        <f aca="false">IF(I80&lt;&gt;"",$C80,"")</f>
        <v/>
      </c>
      <c r="AB80" s="5" t="n">
        <f aca="false">IF(J80&lt;&gt;"",$C80,"")</f>
        <v>23</v>
      </c>
      <c r="AC80" s="5" t="n">
        <f aca="false">IF(K80&lt;&gt;"",$C80,"")</f>
        <v>23</v>
      </c>
      <c r="AD80" s="5" t="str">
        <f aca="false">IF(L80&lt;&gt;"",$C80,"")</f>
        <v/>
      </c>
      <c r="AE80" s="5" t="n">
        <f aca="false">IF(M80&lt;&gt;"",$C80,"")</f>
        <v>23</v>
      </c>
      <c r="AF80" s="5" t="n">
        <f aca="false">IF(N80&lt;&gt;"",$C80,"")</f>
        <v>23</v>
      </c>
      <c r="AG80" s="5" t="str">
        <f aca="false">IF(O80&lt;&gt;"",$C80,"")</f>
        <v/>
      </c>
      <c r="AH80" s="5" t="n">
        <f aca="false">IF(P80&lt;&gt;"",$C80,"")</f>
        <v>23</v>
      </c>
      <c r="AI80" s="5" t="n">
        <f aca="false">IF(Q80&lt;&gt;"",$C80,"")</f>
        <v>23</v>
      </c>
      <c r="AJ80" s="5" t="str">
        <f aca="false">IF(R80&lt;&gt;"",$C80,"")</f>
        <v/>
      </c>
      <c r="AK80" s="5" t="str">
        <f aca="false">IF(S80&lt;&gt;"",$C80,"")</f>
        <v/>
      </c>
      <c r="AL80" s="98" t="str">
        <f aca="false">IF(T80&lt;&gt;"",$C80,"")</f>
        <v/>
      </c>
    </row>
    <row r="81" customFormat="false" ht="12.75" hidden="false" customHeight="false" outlineLevel="0" collapsed="false">
      <c r="C81" s="97" t="n">
        <f aca="false">C29</f>
        <v>24</v>
      </c>
      <c r="D81" s="5" t="str">
        <f aca="false">IF(D29&lt;=$B$36,D29,"")</f>
        <v/>
      </c>
      <c r="E81" s="5" t="str">
        <f aca="false">IF(E29&lt;=$B$36,E29,"")</f>
        <v/>
      </c>
      <c r="F81" s="5" t="str">
        <f aca="false">IF(F29&lt;=$B$36,F29,"")</f>
        <v/>
      </c>
      <c r="G81" s="5" t="n">
        <f aca="false">IF(G29&lt;=$B$36,G29,"")</f>
        <v>199675.689008595</v>
      </c>
      <c r="H81" s="5" t="n">
        <f aca="false">IF(H29&lt;=$B$36,H29,"")</f>
        <v>199675.689008595</v>
      </c>
      <c r="I81" s="5" t="str">
        <f aca="false">IF(I29&lt;=$B$36,I29,"")</f>
        <v/>
      </c>
      <c r="J81" s="5" t="str">
        <f aca="false">IF(J29&lt;=$B$36,J29,"")</f>
        <v/>
      </c>
      <c r="K81" s="5" t="str">
        <f aca="false">IF(K29&lt;=$B$36,K29,"")</f>
        <v/>
      </c>
      <c r="L81" s="5" t="str">
        <f aca="false">IF(L29&lt;=$B$36,L29,"")</f>
        <v/>
      </c>
      <c r="M81" s="5" t="str">
        <f aca="false">IF(M29&lt;=$B$36,M29,"")</f>
        <v/>
      </c>
      <c r="N81" s="5" t="str">
        <f aca="false">IF(N29&lt;=$B$36,N29,"")</f>
        <v/>
      </c>
      <c r="O81" s="5" t="str">
        <f aca="false">IF(O29&lt;=$B$36,O29,"")</f>
        <v/>
      </c>
      <c r="P81" s="5" t="n">
        <f aca="false">IF(P29&lt;=$B$36,P29,"")</f>
        <v>199675.689008595</v>
      </c>
      <c r="Q81" s="5" t="n">
        <f aca="false">IF(Q29&lt;=$B$36,Q29,"")</f>
        <v>199673.689008595</v>
      </c>
      <c r="R81" s="5" t="str">
        <f aca="false">IF(R29&lt;=$B$36,R29,"")</f>
        <v/>
      </c>
      <c r="S81" s="5" t="str">
        <f aca="false">IF(S29&lt;=$B$36,S29,"")</f>
        <v/>
      </c>
      <c r="T81" s="98" t="str">
        <f aca="false">IF(T29&lt;=$B$36,T29,"")</f>
        <v/>
      </c>
      <c r="V81" s="97" t="str">
        <f aca="false">IF(D81&lt;&gt;"",$C81,"")</f>
        <v/>
      </c>
      <c r="W81" s="5" t="str">
        <f aca="false">IF(E81&lt;&gt;"",$C81,"")</f>
        <v/>
      </c>
      <c r="X81" s="5" t="str">
        <f aca="false">IF(F81&lt;&gt;"",$C81,"")</f>
        <v/>
      </c>
      <c r="Y81" s="5" t="n">
        <f aca="false">IF(G81&lt;&gt;"",$C81,"")</f>
        <v>24</v>
      </c>
      <c r="Z81" s="5" t="n">
        <f aca="false">IF(H81&lt;&gt;"",$C81,"")</f>
        <v>24</v>
      </c>
      <c r="AA81" s="5" t="str">
        <f aca="false">IF(I81&lt;&gt;"",$C81,"")</f>
        <v/>
      </c>
      <c r="AB81" s="5" t="str">
        <f aca="false">IF(J81&lt;&gt;"",$C81,"")</f>
        <v/>
      </c>
      <c r="AC81" s="5" t="str">
        <f aca="false">IF(K81&lt;&gt;"",$C81,"")</f>
        <v/>
      </c>
      <c r="AD81" s="5" t="str">
        <f aca="false">IF(L81&lt;&gt;"",$C81,"")</f>
        <v/>
      </c>
      <c r="AE81" s="5" t="str">
        <f aca="false">IF(M81&lt;&gt;"",$C81,"")</f>
        <v/>
      </c>
      <c r="AF81" s="5" t="str">
        <f aca="false">IF(N81&lt;&gt;"",$C81,"")</f>
        <v/>
      </c>
      <c r="AG81" s="5" t="str">
        <f aca="false">IF(O81&lt;&gt;"",$C81,"")</f>
        <v/>
      </c>
      <c r="AH81" s="5" t="n">
        <f aca="false">IF(P81&lt;&gt;"",$C81,"")</f>
        <v>24</v>
      </c>
      <c r="AI81" s="5" t="n">
        <f aca="false">IF(Q81&lt;&gt;"",$C81,"")</f>
        <v>24</v>
      </c>
      <c r="AJ81" s="5" t="str">
        <f aca="false">IF(R81&lt;&gt;"",$C81,"")</f>
        <v/>
      </c>
      <c r="AK81" s="5" t="str">
        <f aca="false">IF(S81&lt;&gt;"",$C81,"")</f>
        <v/>
      </c>
      <c r="AL81" s="98" t="str">
        <f aca="false">IF(T81&lt;&gt;"",$C81,"")</f>
        <v/>
      </c>
    </row>
    <row r="82" customFormat="false" ht="12.75" hidden="false" customHeight="false" outlineLevel="0" collapsed="false">
      <c r="C82" s="97" t="n">
        <f aca="false">C30</f>
        <v>25</v>
      </c>
      <c r="D82" s="5" t="str">
        <f aca="false">IF(D30&lt;=$B$36,D30,"")</f>
        <v/>
      </c>
      <c r="E82" s="5" t="str">
        <f aca="false">IF(E30&lt;=$B$36,E30,"")</f>
        <v/>
      </c>
      <c r="F82" s="5" t="str">
        <f aca="false">IF(F30&lt;=$B$36,F30,"")</f>
        <v/>
      </c>
      <c r="G82" s="5" t="str">
        <f aca="false">IF(G30&lt;=$B$36,G30,"")</f>
        <v/>
      </c>
      <c r="H82" s="5" t="str">
        <f aca="false">IF(H30&lt;=$B$36,H30,"")</f>
        <v/>
      </c>
      <c r="I82" s="5" t="str">
        <f aca="false">IF(I30&lt;=$B$36,I30,"")</f>
        <v/>
      </c>
      <c r="J82" s="5" t="str">
        <f aca="false">IF(J30&lt;=$B$36,J30,"")</f>
        <v/>
      </c>
      <c r="K82" s="5" t="str">
        <f aca="false">IF(K30&lt;=$B$36,K30,"")</f>
        <v/>
      </c>
      <c r="L82" s="5" t="str">
        <f aca="false">IF(L30&lt;=$B$36,L30,"")</f>
        <v/>
      </c>
      <c r="M82" s="5" t="str">
        <f aca="false">IF(M30&lt;=$B$36,M30,"")</f>
        <v/>
      </c>
      <c r="N82" s="5" t="str">
        <f aca="false">IF(N30&lt;=$B$36,N30,"")</f>
        <v/>
      </c>
      <c r="O82" s="5" t="str">
        <f aca="false">IF(O30&lt;=$B$36,O30,"")</f>
        <v/>
      </c>
      <c r="P82" s="5" t="str">
        <f aca="false">IF(P30&lt;=$B$36,P30,"")</f>
        <v/>
      </c>
      <c r="Q82" s="5" t="str">
        <f aca="false">IF(Q30&lt;=$B$36,Q30,"")</f>
        <v/>
      </c>
      <c r="R82" s="5" t="str">
        <f aca="false">IF(R30&lt;=$B$36,R30,"")</f>
        <v/>
      </c>
      <c r="S82" s="5" t="str">
        <f aca="false">IF(S30&lt;=$B$36,S30,"")</f>
        <v/>
      </c>
      <c r="T82" s="98" t="str">
        <f aca="false">IF(T30&lt;=$B$36,T30,"")</f>
        <v/>
      </c>
      <c r="V82" s="97" t="str">
        <f aca="false">IF(D82&lt;&gt;"",$C82,"")</f>
        <v/>
      </c>
      <c r="W82" s="5" t="str">
        <f aca="false">IF(E82&lt;&gt;"",$C82,"")</f>
        <v/>
      </c>
      <c r="X82" s="5" t="str">
        <f aca="false">IF(F82&lt;&gt;"",$C82,"")</f>
        <v/>
      </c>
      <c r="Y82" s="5" t="str">
        <f aca="false">IF(G82&lt;&gt;"",$C82,"")</f>
        <v/>
      </c>
      <c r="Z82" s="5" t="str">
        <f aca="false">IF(H82&lt;&gt;"",$C82,"")</f>
        <v/>
      </c>
      <c r="AA82" s="5" t="str">
        <f aca="false">IF(I82&lt;&gt;"",$C82,"")</f>
        <v/>
      </c>
      <c r="AB82" s="5" t="str">
        <f aca="false">IF(J82&lt;&gt;"",$C82,"")</f>
        <v/>
      </c>
      <c r="AC82" s="5" t="str">
        <f aca="false">IF(K82&lt;&gt;"",$C82,"")</f>
        <v/>
      </c>
      <c r="AD82" s="5" t="str">
        <f aca="false">IF(L82&lt;&gt;"",$C82,"")</f>
        <v/>
      </c>
      <c r="AE82" s="5" t="str">
        <f aca="false">IF(M82&lt;&gt;"",$C82,"")</f>
        <v/>
      </c>
      <c r="AF82" s="5" t="str">
        <f aca="false">IF(N82&lt;&gt;"",$C82,"")</f>
        <v/>
      </c>
      <c r="AG82" s="5" t="str">
        <f aca="false">IF(O82&lt;&gt;"",$C82,"")</f>
        <v/>
      </c>
      <c r="AH82" s="5" t="str">
        <f aca="false">IF(P82&lt;&gt;"",$C82,"")</f>
        <v/>
      </c>
      <c r="AI82" s="5" t="str">
        <f aca="false">IF(Q82&lt;&gt;"",$C82,"")</f>
        <v/>
      </c>
      <c r="AJ82" s="5" t="str">
        <f aca="false">IF(R82&lt;&gt;"",$C82,"")</f>
        <v/>
      </c>
      <c r="AK82" s="5" t="str">
        <f aca="false">IF(S82&lt;&gt;"",$C82,"")</f>
        <v/>
      </c>
      <c r="AL82" s="98" t="str">
        <f aca="false">IF(T82&lt;&gt;"",$C82,"")</f>
        <v/>
      </c>
    </row>
    <row r="83" customFormat="false" ht="12.75" hidden="false" customHeight="false" outlineLevel="0" collapsed="false">
      <c r="C83" s="97" t="n">
        <f aca="false">C31</f>
        <v>26</v>
      </c>
      <c r="D83" s="5" t="str">
        <f aca="false">IF(D31&lt;=$B$36,D31,"")</f>
        <v/>
      </c>
      <c r="E83" s="5" t="str">
        <f aca="false">IF(E31&lt;=$B$36,E31,"")</f>
        <v/>
      </c>
      <c r="F83" s="5" t="str">
        <f aca="false">IF(F31&lt;=$B$36,F31,"")</f>
        <v/>
      </c>
      <c r="G83" s="5" t="str">
        <f aca="false">IF(G31&lt;=$B$36,G31,"")</f>
        <v/>
      </c>
      <c r="H83" s="5" t="str">
        <f aca="false">IF(H31&lt;=$B$36,H31,"")</f>
        <v/>
      </c>
      <c r="I83" s="5" t="str">
        <f aca="false">IF(I31&lt;=$B$36,I31,"")</f>
        <v/>
      </c>
      <c r="J83" s="5" t="str">
        <f aca="false">IF(J31&lt;=$B$36,J31,"")</f>
        <v/>
      </c>
      <c r="K83" s="5" t="str">
        <f aca="false">IF(K31&lt;=$B$36,K31,"")</f>
        <v/>
      </c>
      <c r="L83" s="5" t="str">
        <f aca="false">IF(L31&lt;=$B$36,L31,"")</f>
        <v/>
      </c>
      <c r="M83" s="5" t="str">
        <f aca="false">IF(M31&lt;=$B$36,M31,"")</f>
        <v/>
      </c>
      <c r="N83" s="5" t="str">
        <f aca="false">IF(N31&lt;=$B$36,N31,"")</f>
        <v/>
      </c>
      <c r="O83" s="5" t="str">
        <f aca="false">IF(O31&lt;=$B$36,O31,"")</f>
        <v/>
      </c>
      <c r="P83" s="5" t="str">
        <f aca="false">IF(P31&lt;=$B$36,P31,"")</f>
        <v/>
      </c>
      <c r="Q83" s="5" t="str">
        <f aca="false">IF(Q31&lt;=$B$36,Q31,"")</f>
        <v/>
      </c>
      <c r="R83" s="5" t="str">
        <f aca="false">IF(R31&lt;=$B$36,R31,"")</f>
        <v/>
      </c>
      <c r="S83" s="5" t="str">
        <f aca="false">IF(S31&lt;=$B$36,S31,"")</f>
        <v/>
      </c>
      <c r="T83" s="98" t="str">
        <f aca="false">IF(T31&lt;=$B$36,T31,"")</f>
        <v/>
      </c>
      <c r="V83" s="97" t="str">
        <f aca="false">IF(D83&lt;&gt;"",$C83,"")</f>
        <v/>
      </c>
      <c r="W83" s="5" t="str">
        <f aca="false">IF(E83&lt;&gt;"",$C83,"")</f>
        <v/>
      </c>
      <c r="X83" s="5" t="str">
        <f aca="false">IF(F83&lt;&gt;"",$C83,"")</f>
        <v/>
      </c>
      <c r="Y83" s="5" t="str">
        <f aca="false">IF(G83&lt;&gt;"",$C83,"")</f>
        <v/>
      </c>
      <c r="Z83" s="5" t="str">
        <f aca="false">IF(H83&lt;&gt;"",$C83,"")</f>
        <v/>
      </c>
      <c r="AA83" s="5" t="str">
        <f aca="false">IF(I83&lt;&gt;"",$C83,"")</f>
        <v/>
      </c>
      <c r="AB83" s="5" t="str">
        <f aca="false">IF(J83&lt;&gt;"",$C83,"")</f>
        <v/>
      </c>
      <c r="AC83" s="5" t="str">
        <f aca="false">IF(K83&lt;&gt;"",$C83,"")</f>
        <v/>
      </c>
      <c r="AD83" s="5" t="str">
        <f aca="false">IF(L83&lt;&gt;"",$C83,"")</f>
        <v/>
      </c>
      <c r="AE83" s="5" t="str">
        <f aca="false">IF(M83&lt;&gt;"",$C83,"")</f>
        <v/>
      </c>
      <c r="AF83" s="5" t="str">
        <f aca="false">IF(N83&lt;&gt;"",$C83,"")</f>
        <v/>
      </c>
      <c r="AG83" s="5" t="str">
        <f aca="false">IF(O83&lt;&gt;"",$C83,"")</f>
        <v/>
      </c>
      <c r="AH83" s="5" t="str">
        <f aca="false">IF(P83&lt;&gt;"",$C83,"")</f>
        <v/>
      </c>
      <c r="AI83" s="5" t="str">
        <f aca="false">IF(Q83&lt;&gt;"",$C83,"")</f>
        <v/>
      </c>
      <c r="AJ83" s="5" t="str">
        <f aca="false">IF(R83&lt;&gt;"",$C83,"")</f>
        <v/>
      </c>
      <c r="AK83" s="5" t="str">
        <f aca="false">IF(S83&lt;&gt;"",$C83,"")</f>
        <v/>
      </c>
      <c r="AL83" s="98" t="str">
        <f aca="false">IF(T83&lt;&gt;"",$C83,"")</f>
        <v/>
      </c>
    </row>
    <row r="84" customFormat="false" ht="13.5" hidden="false" customHeight="false" outlineLevel="0" collapsed="false">
      <c r="C84" s="158" t="n">
        <f aca="false">C32</f>
        <v>27</v>
      </c>
      <c r="D84" s="159" t="str">
        <f aca="false">IF(D32&lt;=$B$36,D32,"")</f>
        <v/>
      </c>
      <c r="E84" s="159" t="str">
        <f aca="false">IF(E32&lt;=$B$36,E32,"")</f>
        <v/>
      </c>
      <c r="F84" s="159" t="str">
        <f aca="false">IF(F32&lt;=$B$36,F32,"")</f>
        <v/>
      </c>
      <c r="G84" s="159" t="str">
        <f aca="false">IF(G32&lt;=$B$36,G32,"")</f>
        <v/>
      </c>
      <c r="H84" s="159" t="str">
        <f aca="false">IF(H32&lt;=$B$36,H32,"")</f>
        <v/>
      </c>
      <c r="I84" s="159" t="str">
        <f aca="false">IF(I32&lt;=$B$36,I32,"")</f>
        <v/>
      </c>
      <c r="J84" s="159" t="str">
        <f aca="false">IF(J32&lt;=$B$36,J32,"")</f>
        <v/>
      </c>
      <c r="K84" s="159" t="str">
        <f aca="false">IF(K32&lt;=$B$36,K32,"")</f>
        <v/>
      </c>
      <c r="L84" s="159" t="str">
        <f aca="false">IF(L32&lt;=$B$36,L32,"")</f>
        <v/>
      </c>
      <c r="M84" s="159" t="str">
        <f aca="false">IF(M32&lt;=$B$36,M32,"")</f>
        <v/>
      </c>
      <c r="N84" s="159" t="str">
        <f aca="false">IF(N32&lt;=$B$36,N32,"")</f>
        <v/>
      </c>
      <c r="O84" s="159" t="str">
        <f aca="false">IF(O32&lt;=$B$36,O32,"")</f>
        <v/>
      </c>
      <c r="P84" s="159" t="str">
        <f aca="false">IF(P32&lt;=$B$36,P32,"")</f>
        <v/>
      </c>
      <c r="Q84" s="159" t="str">
        <f aca="false">IF(Q32&lt;=$B$36,Q32,"")</f>
        <v/>
      </c>
      <c r="R84" s="159" t="str">
        <f aca="false">IF(R32&lt;=$B$36,R32,"")</f>
        <v/>
      </c>
      <c r="S84" s="159" t="str">
        <f aca="false">IF(S32&lt;=$B$36,S32,"")</f>
        <v/>
      </c>
      <c r="T84" s="160" t="str">
        <f aca="false">IF(T32&lt;=$B$36,T32,"")</f>
        <v/>
      </c>
      <c r="V84" s="158" t="str">
        <f aca="false">IF(D84&lt;&gt;"",$C84,"")</f>
        <v/>
      </c>
      <c r="W84" s="159" t="str">
        <f aca="false">IF(E84&lt;&gt;"",$C84,"")</f>
        <v/>
      </c>
      <c r="X84" s="159" t="str">
        <f aca="false">IF(F84&lt;&gt;"",$C84,"")</f>
        <v/>
      </c>
      <c r="Y84" s="159" t="str">
        <f aca="false">IF(G84&lt;&gt;"",$C84,"")</f>
        <v/>
      </c>
      <c r="Z84" s="159" t="str">
        <f aca="false">IF(H84&lt;&gt;"",$C84,"")</f>
        <v/>
      </c>
      <c r="AA84" s="159" t="str">
        <f aca="false">IF(I84&lt;&gt;"",$C84,"")</f>
        <v/>
      </c>
      <c r="AB84" s="159" t="str">
        <f aca="false">IF(J84&lt;&gt;"",$C84,"")</f>
        <v/>
      </c>
      <c r="AC84" s="159" t="str">
        <f aca="false">IF(K84&lt;&gt;"",$C84,"")</f>
        <v/>
      </c>
      <c r="AD84" s="159" t="str">
        <f aca="false">IF(L84&lt;&gt;"",$C84,"")</f>
        <v/>
      </c>
      <c r="AE84" s="159" t="str">
        <f aca="false">IF(M84&lt;&gt;"",$C84,"")</f>
        <v/>
      </c>
      <c r="AF84" s="159" t="str">
        <f aca="false">IF(N84&lt;&gt;"",$C84,"")</f>
        <v/>
      </c>
      <c r="AG84" s="159" t="str">
        <f aca="false">IF(O84&lt;&gt;"",$C84,"")</f>
        <v/>
      </c>
      <c r="AH84" s="159" t="str">
        <f aca="false">IF(P84&lt;&gt;"",$C84,"")</f>
        <v/>
      </c>
      <c r="AI84" s="159" t="str">
        <f aca="false">IF(Q84&lt;&gt;"",$C84,"")</f>
        <v/>
      </c>
      <c r="AJ84" s="159" t="str">
        <f aca="false">IF(R84&lt;&gt;"",$C84,"")</f>
        <v/>
      </c>
      <c r="AK84" s="159" t="str">
        <f aca="false">IF(S84&lt;&gt;"",$C84,"")</f>
        <v/>
      </c>
      <c r="AL84" s="160" t="str">
        <f aca="false">IF(T84&lt;&gt;"",$C84,"")</f>
        <v/>
      </c>
      <c r="AN84" s="0" t="str">
        <f aca="false">IF(V84&lt;&gt;"",$C84,"")</f>
        <v/>
      </c>
    </row>
    <row r="85" customFormat="false" ht="13.5" hidden="false" customHeight="false" outlineLevel="0" collapsed="false"/>
    <row r="86" customFormat="false" ht="12.75" hidden="false" customHeight="false" outlineLevel="0" collapsed="false">
      <c r="C86" s="198" t="s">
        <v>137</v>
      </c>
      <c r="D86" s="95"/>
      <c r="E86" s="95"/>
      <c r="F86" s="95"/>
      <c r="G86" s="95"/>
      <c r="H86" s="95"/>
      <c r="I86" s="95"/>
      <c r="J86" s="95"/>
      <c r="K86" s="95"/>
      <c r="L86" s="95"/>
      <c r="M86" s="95"/>
      <c r="N86" s="95"/>
      <c r="O86" s="95"/>
      <c r="P86" s="95"/>
      <c r="Q86" s="95"/>
      <c r="R86" s="95"/>
      <c r="S86" s="95"/>
      <c r="T86" s="96"/>
    </row>
    <row r="87" customFormat="false" ht="12.75" hidden="false" customHeight="false" outlineLevel="0" collapsed="false">
      <c r="C87" s="97" t="n">
        <f aca="false">C58</f>
        <v>1</v>
      </c>
      <c r="D87" s="5" t="str">
        <f aca="false">IF(D6&gt;$B$36,D6,"")</f>
        <v/>
      </c>
      <c r="E87" s="5" t="str">
        <f aca="false">IF(E6&gt;$B$36,E6,"")</f>
        <v/>
      </c>
      <c r="F87" s="5" t="str">
        <f aca="false">IF(F6&gt;$B$36,F6,"")</f>
        <v/>
      </c>
      <c r="G87" s="5" t="str">
        <f aca="false">IF(G6&gt;$B$36,G6,"")</f>
        <v/>
      </c>
      <c r="H87" s="5" t="str">
        <f aca="false">IF(H6&gt;$B$36,H6,"")</f>
        <v/>
      </c>
      <c r="I87" s="5" t="str">
        <f aca="false">IF(I6&gt;$B$36,I6,"")</f>
        <v/>
      </c>
      <c r="J87" s="5" t="str">
        <f aca="false">IF(J6&gt;$B$36,J6,"")</f>
        <v/>
      </c>
      <c r="K87" s="5" t="str">
        <f aca="false">IF(K6&gt;$B$36,K6,"")</f>
        <v/>
      </c>
      <c r="L87" s="5" t="str">
        <f aca="false">IF(L6&gt;$B$36,L6,"")</f>
        <v/>
      </c>
      <c r="M87" s="5" t="str">
        <f aca="false">IF(M6&gt;$B$36,M6,"")</f>
        <v/>
      </c>
      <c r="N87" s="5" t="str">
        <f aca="false">IF(N6&gt;$B$36,N6,"")</f>
        <v/>
      </c>
      <c r="O87" s="5" t="str">
        <f aca="false">IF(O6&gt;$B$36,O6,"")</f>
        <v/>
      </c>
      <c r="P87" s="5" t="str">
        <f aca="false">IF(P6&gt;$B$36,P6,"")</f>
        <v/>
      </c>
      <c r="Q87" s="5" t="str">
        <f aca="false">IF(Q6&gt;$B$36,Q6,"")</f>
        <v/>
      </c>
      <c r="R87" s="5" t="str">
        <f aca="false">IF(R6&gt;$B$36,R6,"")</f>
        <v/>
      </c>
      <c r="S87" s="5" t="str">
        <f aca="false">IF(S6&gt;$B$36,S6,"")</f>
        <v/>
      </c>
      <c r="T87" s="98" t="str">
        <f aca="false">IF(T6&gt;$B$36,T6,"")</f>
        <v/>
      </c>
    </row>
    <row r="88" customFormat="false" ht="12.75" hidden="false" customHeight="false" outlineLevel="0" collapsed="false">
      <c r="C88" s="97" t="n">
        <f aca="false">C59</f>
        <v>2</v>
      </c>
      <c r="D88" s="5" t="str">
        <f aca="false">IF(D7&gt;$B$36,D7,"")</f>
        <v/>
      </c>
      <c r="E88" s="5" t="str">
        <f aca="false">IF(E7&gt;$B$36,E7,"")</f>
        <v/>
      </c>
      <c r="F88" s="5" t="str">
        <f aca="false">IF(F7&gt;$B$36,F7,"")</f>
        <v/>
      </c>
      <c r="G88" s="5" t="str">
        <f aca="false">IF(G7&gt;$B$36,G7,"")</f>
        <v/>
      </c>
      <c r="H88" s="5" t="str">
        <f aca="false">IF(H7&gt;$B$36,H7,"")</f>
        <v/>
      </c>
      <c r="I88" s="5" t="str">
        <f aca="false">IF(I7&gt;$B$36,I7,"")</f>
        <v/>
      </c>
      <c r="J88" s="5" t="str">
        <f aca="false">IF(J7&gt;$B$36,J7,"")</f>
        <v/>
      </c>
      <c r="K88" s="5" t="str">
        <f aca="false">IF(K7&gt;$B$36,K7,"")</f>
        <v/>
      </c>
      <c r="L88" s="5" t="str">
        <f aca="false">IF(L7&gt;$B$36,L7,"")</f>
        <v/>
      </c>
      <c r="M88" s="5" t="str">
        <f aca="false">IF(M7&gt;$B$36,M7,"")</f>
        <v/>
      </c>
      <c r="N88" s="5" t="str">
        <f aca="false">IF(N7&gt;$B$36,N7,"")</f>
        <v/>
      </c>
      <c r="O88" s="5" t="str">
        <f aca="false">IF(O7&gt;$B$36,O7,"")</f>
        <v/>
      </c>
      <c r="P88" s="5" t="str">
        <f aca="false">IF(P7&gt;$B$36,P7,"")</f>
        <v/>
      </c>
      <c r="Q88" s="5" t="str">
        <f aca="false">IF(Q7&gt;$B$36,Q7,"")</f>
        <v/>
      </c>
      <c r="R88" s="5" t="str">
        <f aca="false">IF(R7&gt;$B$36,R7,"")</f>
        <v/>
      </c>
      <c r="S88" s="5" t="str">
        <f aca="false">IF(S7&gt;$B$36,S7,"")</f>
        <v/>
      </c>
      <c r="T88" s="98" t="str">
        <f aca="false">IF(T7&gt;$B$36,T7,"")</f>
        <v/>
      </c>
    </row>
    <row r="89" customFormat="false" ht="12.75" hidden="false" customHeight="false" outlineLevel="0" collapsed="false">
      <c r="C89" s="97" t="n">
        <f aca="false">C60</f>
        <v>3</v>
      </c>
      <c r="D89" s="5" t="str">
        <f aca="false">IF(D8&gt;$B$36,D8,"")</f>
        <v/>
      </c>
      <c r="E89" s="5" t="str">
        <f aca="false">IF(E8&gt;$B$36,E8,"")</f>
        <v/>
      </c>
      <c r="F89" s="5" t="str">
        <f aca="false">IF(F8&gt;$B$36,F8,"")</f>
        <v/>
      </c>
      <c r="G89" s="5" t="str">
        <f aca="false">IF(G8&gt;$B$36,G8,"")</f>
        <v/>
      </c>
      <c r="H89" s="5" t="str">
        <f aca="false">IF(H8&gt;$B$36,H8,"")</f>
        <v/>
      </c>
      <c r="I89" s="5" t="str">
        <f aca="false">IF(I8&gt;$B$36,I8,"")</f>
        <v/>
      </c>
      <c r="J89" s="5" t="str">
        <f aca="false">IF(J8&gt;$B$36,J8,"")</f>
        <v/>
      </c>
      <c r="K89" s="5" t="str">
        <f aca="false">IF(K8&gt;$B$36,K8,"")</f>
        <v/>
      </c>
      <c r="L89" s="5" t="str">
        <f aca="false">IF(L8&gt;$B$36,L8,"")</f>
        <v/>
      </c>
      <c r="M89" s="5" t="str">
        <f aca="false">IF(M8&gt;$B$36,M8,"")</f>
        <v/>
      </c>
      <c r="N89" s="5" t="str">
        <f aca="false">IF(N8&gt;$B$36,N8,"")</f>
        <v/>
      </c>
      <c r="O89" s="5" t="str">
        <f aca="false">IF(O8&gt;$B$36,O8,"")</f>
        <v/>
      </c>
      <c r="P89" s="5" t="str">
        <f aca="false">IF(P8&gt;$B$36,P8,"")</f>
        <v/>
      </c>
      <c r="Q89" s="5" t="str">
        <f aca="false">IF(Q8&gt;$B$36,Q8,"")</f>
        <v/>
      </c>
      <c r="R89" s="5" t="str">
        <f aca="false">IF(R8&gt;$B$36,R8,"")</f>
        <v/>
      </c>
      <c r="S89" s="5" t="str">
        <f aca="false">IF(S8&gt;$B$36,S8,"")</f>
        <v/>
      </c>
      <c r="T89" s="98" t="str">
        <f aca="false">IF(T8&gt;$B$36,T8,"")</f>
        <v/>
      </c>
    </row>
    <row r="90" customFormat="false" ht="12.75" hidden="false" customHeight="false" outlineLevel="0" collapsed="false">
      <c r="C90" s="97" t="n">
        <f aca="false">C61</f>
        <v>4</v>
      </c>
      <c r="D90" s="5" t="str">
        <f aca="false">IF(D9&gt;$B$36,D9,"")</f>
        <v/>
      </c>
      <c r="E90" s="5" t="str">
        <f aca="false">IF(E9&gt;$B$36,E9,"")</f>
        <v/>
      </c>
      <c r="F90" s="5" t="str">
        <f aca="false">IF(F9&gt;$B$36,F9,"")</f>
        <v/>
      </c>
      <c r="G90" s="5" t="str">
        <f aca="false">IF(G9&gt;$B$36,G9,"")</f>
        <v/>
      </c>
      <c r="H90" s="5" t="str">
        <f aca="false">IF(H9&gt;$B$36,H9,"")</f>
        <v/>
      </c>
      <c r="I90" s="5" t="str">
        <f aca="false">IF(I9&gt;$B$36,I9,"")</f>
        <v/>
      </c>
      <c r="J90" s="5" t="str">
        <f aca="false">IF(J9&gt;$B$36,J9,"")</f>
        <v/>
      </c>
      <c r="K90" s="5" t="str">
        <f aca="false">IF(K9&gt;$B$36,K9,"")</f>
        <v/>
      </c>
      <c r="L90" s="5" t="str">
        <f aca="false">IF(L9&gt;$B$36,L9,"")</f>
        <v/>
      </c>
      <c r="M90" s="5" t="str">
        <f aca="false">IF(M9&gt;$B$36,M9,"")</f>
        <v/>
      </c>
      <c r="N90" s="5" t="str">
        <f aca="false">IF(N9&gt;$B$36,N9,"")</f>
        <v/>
      </c>
      <c r="O90" s="5" t="str">
        <f aca="false">IF(O9&gt;$B$36,O9,"")</f>
        <v/>
      </c>
      <c r="P90" s="5" t="str">
        <f aca="false">IF(P9&gt;$B$36,P9,"")</f>
        <v/>
      </c>
      <c r="Q90" s="5" t="str">
        <f aca="false">IF(Q9&gt;$B$36,Q9,"")</f>
        <v/>
      </c>
      <c r="R90" s="5" t="str">
        <f aca="false">IF(R9&gt;$B$36,R9,"")</f>
        <v/>
      </c>
      <c r="S90" s="5" t="str">
        <f aca="false">IF(S9&gt;$B$36,S9,"")</f>
        <v/>
      </c>
      <c r="T90" s="98" t="str">
        <f aca="false">IF(T9&gt;$B$36,T9,"")</f>
        <v/>
      </c>
    </row>
    <row r="91" customFormat="false" ht="12.75" hidden="false" customHeight="false" outlineLevel="0" collapsed="false">
      <c r="C91" s="97" t="n">
        <f aca="false">C62</f>
        <v>5</v>
      </c>
      <c r="D91" s="5" t="str">
        <f aca="false">IF(D10&gt;$B$36,D10,"")</f>
        <v/>
      </c>
      <c r="E91" s="5" t="str">
        <f aca="false">IF(E10&gt;$B$36,E10,"")</f>
        <v/>
      </c>
      <c r="F91" s="5" t="str">
        <f aca="false">IF(F10&gt;$B$36,F10,"")</f>
        <v/>
      </c>
      <c r="G91" s="5" t="str">
        <f aca="false">IF(G10&gt;$B$36,G10,"")</f>
        <v/>
      </c>
      <c r="H91" s="5" t="str">
        <f aca="false">IF(H10&gt;$B$36,H10,"")</f>
        <v/>
      </c>
      <c r="I91" s="5" t="str">
        <f aca="false">IF(I10&gt;$B$36,I10,"")</f>
        <v/>
      </c>
      <c r="J91" s="5" t="str">
        <f aca="false">IF(J10&gt;$B$36,J10,"")</f>
        <v/>
      </c>
      <c r="K91" s="5" t="str">
        <f aca="false">IF(K10&gt;$B$36,K10,"")</f>
        <v/>
      </c>
      <c r="L91" s="5" t="str">
        <f aca="false">IF(L10&gt;$B$36,L10,"")</f>
        <v/>
      </c>
      <c r="M91" s="5" t="str">
        <f aca="false">IF(M10&gt;$B$36,M10,"")</f>
        <v/>
      </c>
      <c r="N91" s="5" t="str">
        <f aca="false">IF(N10&gt;$B$36,N10,"")</f>
        <v/>
      </c>
      <c r="O91" s="5" t="str">
        <f aca="false">IF(O10&gt;$B$36,O10,"")</f>
        <v/>
      </c>
      <c r="P91" s="5" t="str">
        <f aca="false">IF(P10&gt;$B$36,P10,"")</f>
        <v/>
      </c>
      <c r="Q91" s="5" t="str">
        <f aca="false">IF(Q10&gt;$B$36,Q10,"")</f>
        <v/>
      </c>
      <c r="R91" s="5" t="str">
        <f aca="false">IF(R10&gt;$B$36,R10,"")</f>
        <v/>
      </c>
      <c r="S91" s="5" t="str">
        <f aca="false">IF(S10&gt;$B$36,S10,"")</f>
        <v/>
      </c>
      <c r="T91" s="98" t="str">
        <f aca="false">IF(T10&gt;$B$36,T10,"")</f>
        <v/>
      </c>
    </row>
    <row r="92" customFormat="false" ht="12.75" hidden="false" customHeight="false" outlineLevel="0" collapsed="false">
      <c r="C92" s="97" t="n">
        <f aca="false">C63</f>
        <v>6</v>
      </c>
      <c r="D92" s="5" t="str">
        <f aca="false">IF(D11&gt;$B$36,D11,"")</f>
        <v/>
      </c>
      <c r="E92" s="5" t="str">
        <f aca="false">IF(E11&gt;$B$36,E11,"")</f>
        <v/>
      </c>
      <c r="F92" s="5" t="str">
        <f aca="false">IF(F11&gt;$B$36,F11,"")</f>
        <v/>
      </c>
      <c r="G92" s="5" t="str">
        <f aca="false">IF(G11&gt;$B$36,G11,"")</f>
        <v/>
      </c>
      <c r="H92" s="5" t="str">
        <f aca="false">IF(H11&gt;$B$36,H11,"")</f>
        <v/>
      </c>
      <c r="I92" s="5" t="str">
        <f aca="false">IF(I11&gt;$B$36,I11,"")</f>
        <v/>
      </c>
      <c r="J92" s="5" t="str">
        <f aca="false">IF(J11&gt;$B$36,J11,"")</f>
        <v/>
      </c>
      <c r="K92" s="5" t="str">
        <f aca="false">IF(K11&gt;$B$36,K11,"")</f>
        <v/>
      </c>
      <c r="L92" s="5" t="str">
        <f aca="false">IF(L11&gt;$B$36,L11,"")</f>
        <v/>
      </c>
      <c r="M92" s="5" t="str">
        <f aca="false">IF(M11&gt;$B$36,M11,"")</f>
        <v/>
      </c>
      <c r="N92" s="5" t="str">
        <f aca="false">IF(N11&gt;$B$36,N11,"")</f>
        <v/>
      </c>
      <c r="O92" s="5" t="str">
        <f aca="false">IF(O11&gt;$B$36,O11,"")</f>
        <v/>
      </c>
      <c r="P92" s="5" t="str">
        <f aca="false">IF(P11&gt;$B$36,P11,"")</f>
        <v/>
      </c>
      <c r="Q92" s="5" t="str">
        <f aca="false">IF(Q11&gt;$B$36,Q11,"")</f>
        <v/>
      </c>
      <c r="R92" s="5" t="str">
        <f aca="false">IF(R11&gt;$B$36,R11,"")</f>
        <v/>
      </c>
      <c r="S92" s="5" t="str">
        <f aca="false">IF(S11&gt;$B$36,S11,"")</f>
        <v/>
      </c>
      <c r="T92" s="98" t="str">
        <f aca="false">IF(T11&gt;$B$36,T11,"")</f>
        <v/>
      </c>
    </row>
    <row r="93" customFormat="false" ht="12.75" hidden="false" customHeight="false" outlineLevel="0" collapsed="false">
      <c r="C93" s="97" t="n">
        <f aca="false">C64</f>
        <v>7</v>
      </c>
      <c r="D93" s="5" t="str">
        <f aca="false">IF(D12&gt;$B$36,D12,"")</f>
        <v/>
      </c>
      <c r="E93" s="5" t="str">
        <f aca="false">IF(E12&gt;$B$36,E12,"")</f>
        <v/>
      </c>
      <c r="F93" s="5" t="str">
        <f aca="false">IF(F12&gt;$B$36,F12,"")</f>
        <v/>
      </c>
      <c r="G93" s="5" t="str">
        <f aca="false">IF(G12&gt;$B$36,G12,"")</f>
        <v/>
      </c>
      <c r="H93" s="5" t="str">
        <f aca="false">IF(H12&gt;$B$36,H12,"")</f>
        <v/>
      </c>
      <c r="I93" s="5" t="str">
        <f aca="false">IF(I12&gt;$B$36,I12,"")</f>
        <v/>
      </c>
      <c r="J93" s="5" t="str">
        <f aca="false">IF(J12&gt;$B$36,J12,"")</f>
        <v/>
      </c>
      <c r="K93" s="5" t="str">
        <f aca="false">IF(K12&gt;$B$36,K12,"")</f>
        <v/>
      </c>
      <c r="L93" s="5" t="str">
        <f aca="false">IF(L12&gt;$B$36,L12,"")</f>
        <v/>
      </c>
      <c r="M93" s="5" t="str">
        <f aca="false">IF(M12&gt;$B$36,M12,"")</f>
        <v/>
      </c>
      <c r="N93" s="5" t="str">
        <f aca="false">IF(N12&gt;$B$36,N12,"")</f>
        <v/>
      </c>
      <c r="O93" s="5" t="str">
        <f aca="false">IF(O12&gt;$B$36,O12,"")</f>
        <v/>
      </c>
      <c r="P93" s="5" t="str">
        <f aca="false">IF(P12&gt;$B$36,P12,"")</f>
        <v/>
      </c>
      <c r="Q93" s="5" t="str">
        <f aca="false">IF(Q12&gt;$B$36,Q12,"")</f>
        <v/>
      </c>
      <c r="R93" s="5" t="str">
        <f aca="false">IF(R12&gt;$B$36,R12,"")</f>
        <v/>
      </c>
      <c r="S93" s="5" t="str">
        <f aca="false">IF(S12&gt;$B$36,S12,"")</f>
        <v/>
      </c>
      <c r="T93" s="98" t="str">
        <f aca="false">IF(T12&gt;$B$36,T12,"")</f>
        <v/>
      </c>
    </row>
    <row r="94" customFormat="false" ht="12.75" hidden="false" customHeight="false" outlineLevel="0" collapsed="false">
      <c r="C94" s="97" t="n">
        <f aca="false">C65</f>
        <v>8</v>
      </c>
      <c r="D94" s="5" t="str">
        <f aca="false">IF(D13&gt;$B$36,D13,"")</f>
        <v/>
      </c>
      <c r="E94" s="5" t="str">
        <f aca="false">IF(E13&gt;$B$36,E13,"")</f>
        <v/>
      </c>
      <c r="F94" s="5" t="str">
        <f aca="false">IF(F13&gt;$B$36,F13,"")</f>
        <v/>
      </c>
      <c r="G94" s="5" t="str">
        <f aca="false">IF(G13&gt;$B$36,G13,"")</f>
        <v/>
      </c>
      <c r="H94" s="5" t="str">
        <f aca="false">IF(H13&gt;$B$36,H13,"")</f>
        <v/>
      </c>
      <c r="I94" s="5" t="str">
        <f aca="false">IF(I13&gt;$B$36,I13,"")</f>
        <v/>
      </c>
      <c r="J94" s="5" t="str">
        <f aca="false">IF(J13&gt;$B$36,J13,"")</f>
        <v/>
      </c>
      <c r="K94" s="5" t="str">
        <f aca="false">IF(K13&gt;$B$36,K13,"")</f>
        <v/>
      </c>
      <c r="L94" s="5" t="str">
        <f aca="false">IF(L13&gt;$B$36,L13,"")</f>
        <v/>
      </c>
      <c r="M94" s="5" t="str">
        <f aca="false">IF(M13&gt;$B$36,M13,"")</f>
        <v/>
      </c>
      <c r="N94" s="5" t="str">
        <f aca="false">IF(N13&gt;$B$36,N13,"")</f>
        <v/>
      </c>
      <c r="O94" s="5" t="str">
        <f aca="false">IF(O13&gt;$B$36,O13,"")</f>
        <v/>
      </c>
      <c r="P94" s="5" t="str">
        <f aca="false">IF(P13&gt;$B$36,P13,"")</f>
        <v/>
      </c>
      <c r="Q94" s="5" t="str">
        <f aca="false">IF(Q13&gt;$B$36,Q13,"")</f>
        <v/>
      </c>
      <c r="R94" s="5" t="str">
        <f aca="false">IF(R13&gt;$B$36,R13,"")</f>
        <v/>
      </c>
      <c r="S94" s="5" t="str">
        <f aca="false">IF(S13&gt;$B$36,S13,"")</f>
        <v/>
      </c>
      <c r="T94" s="98" t="str">
        <f aca="false">IF(T13&gt;$B$36,T13,"")</f>
        <v/>
      </c>
    </row>
    <row r="95" customFormat="false" ht="12.75" hidden="false" customHeight="false" outlineLevel="0" collapsed="false">
      <c r="C95" s="97" t="n">
        <f aca="false">C66</f>
        <v>9</v>
      </c>
      <c r="D95" s="5" t="str">
        <f aca="false">IF(D14&gt;$B$36,D14,"")</f>
        <v/>
      </c>
      <c r="E95" s="5" t="str">
        <f aca="false">IF(E14&gt;$B$36,E14,"")</f>
        <v/>
      </c>
      <c r="F95" s="5" t="str">
        <f aca="false">IF(F14&gt;$B$36,F14,"")</f>
        <v/>
      </c>
      <c r="G95" s="5" t="str">
        <f aca="false">IF(G14&gt;$B$36,G14,"")</f>
        <v/>
      </c>
      <c r="H95" s="5" t="str">
        <f aca="false">IF(H14&gt;$B$36,H14,"")</f>
        <v/>
      </c>
      <c r="I95" s="5" t="str">
        <f aca="false">IF(I14&gt;$B$36,I14,"")</f>
        <v/>
      </c>
      <c r="J95" s="5" t="str">
        <f aca="false">IF(J14&gt;$B$36,J14,"")</f>
        <v/>
      </c>
      <c r="K95" s="5" t="str">
        <f aca="false">IF(K14&gt;$B$36,K14,"")</f>
        <v/>
      </c>
      <c r="L95" s="5" t="str">
        <f aca="false">IF(L14&gt;$B$36,L14,"")</f>
        <v/>
      </c>
      <c r="M95" s="5" t="str">
        <f aca="false">IF(M14&gt;$B$36,M14,"")</f>
        <v/>
      </c>
      <c r="N95" s="5" t="str">
        <f aca="false">IF(N14&gt;$B$36,N14,"")</f>
        <v/>
      </c>
      <c r="O95" s="5" t="str">
        <f aca="false">IF(O14&gt;$B$36,O14,"")</f>
        <v/>
      </c>
      <c r="P95" s="5" t="str">
        <f aca="false">IF(P14&gt;$B$36,P14,"")</f>
        <v/>
      </c>
      <c r="Q95" s="5" t="str">
        <f aca="false">IF(Q14&gt;$B$36,Q14,"")</f>
        <v/>
      </c>
      <c r="R95" s="5" t="str">
        <f aca="false">IF(R14&gt;$B$36,R14,"")</f>
        <v/>
      </c>
      <c r="S95" s="5" t="str">
        <f aca="false">IF(S14&gt;$B$36,S14,"")</f>
        <v/>
      </c>
      <c r="T95" s="98" t="str">
        <f aca="false">IF(T14&gt;$B$36,T14,"")</f>
        <v/>
      </c>
    </row>
    <row r="96" customFormat="false" ht="12.75" hidden="false" customHeight="false" outlineLevel="0" collapsed="false">
      <c r="C96" s="97" t="n">
        <f aca="false">C67</f>
        <v>10</v>
      </c>
      <c r="D96" s="5" t="str">
        <f aca="false">IF(D15&gt;$B$36,D15,"")</f>
        <v/>
      </c>
      <c r="E96" s="5" t="str">
        <f aca="false">IF(E15&gt;$B$36,E15,"")</f>
        <v/>
      </c>
      <c r="F96" s="5" t="str">
        <f aca="false">IF(F15&gt;$B$36,F15,"")</f>
        <v/>
      </c>
      <c r="G96" s="5" t="str">
        <f aca="false">IF(G15&gt;$B$36,G15,"")</f>
        <v/>
      </c>
      <c r="H96" s="5" t="str">
        <f aca="false">IF(H15&gt;$B$36,H15,"")</f>
        <v/>
      </c>
      <c r="I96" s="5" t="str">
        <f aca="false">IF(I15&gt;$B$36,I15,"")</f>
        <v/>
      </c>
      <c r="J96" s="5" t="str">
        <f aca="false">IF(J15&gt;$B$36,J15,"")</f>
        <v/>
      </c>
      <c r="K96" s="5" t="str">
        <f aca="false">IF(K15&gt;$B$36,K15,"")</f>
        <v/>
      </c>
      <c r="L96" s="5" t="str">
        <f aca="false">IF(L15&gt;$B$36,L15,"")</f>
        <v/>
      </c>
      <c r="M96" s="5" t="str">
        <f aca="false">IF(M15&gt;$B$36,M15,"")</f>
        <v/>
      </c>
      <c r="N96" s="5" t="str">
        <f aca="false">IF(N15&gt;$B$36,N15,"")</f>
        <v/>
      </c>
      <c r="O96" s="5" t="str">
        <f aca="false">IF(O15&gt;$B$36,O15,"")</f>
        <v/>
      </c>
      <c r="P96" s="5" t="str">
        <f aca="false">IF(P15&gt;$B$36,P15,"")</f>
        <v/>
      </c>
      <c r="Q96" s="5" t="str">
        <f aca="false">IF(Q15&gt;$B$36,Q15,"")</f>
        <v/>
      </c>
      <c r="R96" s="5" t="str">
        <f aca="false">IF(R15&gt;$B$36,R15,"")</f>
        <v/>
      </c>
      <c r="S96" s="5" t="str">
        <f aca="false">IF(S15&gt;$B$36,S15,"")</f>
        <v/>
      </c>
      <c r="T96" s="98" t="str">
        <f aca="false">IF(T15&gt;$B$36,T15,"")</f>
        <v/>
      </c>
    </row>
    <row r="97" customFormat="false" ht="12.75" hidden="false" customHeight="false" outlineLevel="0" collapsed="false">
      <c r="C97" s="97" t="n">
        <f aca="false">C68</f>
        <v>11</v>
      </c>
      <c r="D97" s="5" t="str">
        <f aca="false">IF(D16&gt;$B$36,D16,"")</f>
        <v/>
      </c>
      <c r="E97" s="5" t="str">
        <f aca="false">IF(E16&gt;$B$36,E16,"")</f>
        <v/>
      </c>
      <c r="F97" s="5" t="str">
        <f aca="false">IF(F16&gt;$B$36,F16,"")</f>
        <v/>
      </c>
      <c r="G97" s="5" t="str">
        <f aca="false">IF(G16&gt;$B$36,G16,"")</f>
        <v/>
      </c>
      <c r="H97" s="5" t="str">
        <f aca="false">IF(H16&gt;$B$36,H16,"")</f>
        <v/>
      </c>
      <c r="I97" s="5" t="str">
        <f aca="false">IF(I16&gt;$B$36,I16,"")</f>
        <v/>
      </c>
      <c r="J97" s="5" t="str">
        <f aca="false">IF(J16&gt;$B$36,J16,"")</f>
        <v/>
      </c>
      <c r="K97" s="5" t="str">
        <f aca="false">IF(K16&gt;$B$36,K16,"")</f>
        <v/>
      </c>
      <c r="L97" s="5" t="str">
        <f aca="false">IF(L16&gt;$B$36,L16,"")</f>
        <v/>
      </c>
      <c r="M97" s="5" t="str">
        <f aca="false">IF(M16&gt;$B$36,M16,"")</f>
        <v/>
      </c>
      <c r="N97" s="5" t="str">
        <f aca="false">IF(N16&gt;$B$36,N16,"")</f>
        <v/>
      </c>
      <c r="O97" s="5" t="str">
        <f aca="false">IF(O16&gt;$B$36,O16,"")</f>
        <v/>
      </c>
      <c r="P97" s="5" t="str">
        <f aca="false">IF(P16&gt;$B$36,P16,"")</f>
        <v/>
      </c>
      <c r="Q97" s="5" t="str">
        <f aca="false">IF(Q16&gt;$B$36,Q16,"")</f>
        <v/>
      </c>
      <c r="R97" s="5" t="str">
        <f aca="false">IF(R16&gt;$B$36,R16,"")</f>
        <v/>
      </c>
      <c r="S97" s="5" t="str">
        <f aca="false">IF(S16&gt;$B$36,S16,"")</f>
        <v/>
      </c>
      <c r="T97" s="98" t="str">
        <f aca="false">IF(T16&gt;$B$36,T16,"")</f>
        <v/>
      </c>
    </row>
    <row r="98" customFormat="false" ht="12.75" hidden="false" customHeight="false" outlineLevel="0" collapsed="false">
      <c r="C98" s="97" t="n">
        <f aca="false">C69</f>
        <v>12</v>
      </c>
      <c r="D98" s="5" t="str">
        <f aca="false">IF(D17&gt;$B$36,D17,"")</f>
        <v/>
      </c>
      <c r="E98" s="5" t="str">
        <f aca="false">IF(E17&gt;$B$36,E17,"")</f>
        <v/>
      </c>
      <c r="F98" s="5" t="str">
        <f aca="false">IF(F17&gt;$B$36,F17,"")</f>
        <v/>
      </c>
      <c r="G98" s="5" t="str">
        <f aca="false">IF(G17&gt;$B$36,G17,"")</f>
        <v/>
      </c>
      <c r="H98" s="5" t="str">
        <f aca="false">IF(H17&gt;$B$36,H17,"")</f>
        <v/>
      </c>
      <c r="I98" s="5" t="str">
        <f aca="false">IF(I17&gt;$B$36,I17,"")</f>
        <v/>
      </c>
      <c r="J98" s="5" t="str">
        <f aca="false">IF(J17&gt;$B$36,J17,"")</f>
        <v/>
      </c>
      <c r="K98" s="5" t="str">
        <f aca="false">IF(K17&gt;$B$36,K17,"")</f>
        <v/>
      </c>
      <c r="L98" s="5" t="str">
        <f aca="false">IF(L17&gt;$B$36,L17,"")</f>
        <v/>
      </c>
      <c r="M98" s="5" t="str">
        <f aca="false">IF(M17&gt;$B$36,M17,"")</f>
        <v/>
      </c>
      <c r="N98" s="5" t="str">
        <f aca="false">IF(N17&gt;$B$36,N17,"")</f>
        <v/>
      </c>
      <c r="O98" s="5" t="str">
        <f aca="false">IF(O17&gt;$B$36,O17,"")</f>
        <v/>
      </c>
      <c r="P98" s="5" t="str">
        <f aca="false">IF(P17&gt;$B$36,P17,"")</f>
        <v/>
      </c>
      <c r="Q98" s="5" t="str">
        <f aca="false">IF(Q17&gt;$B$36,Q17,"")</f>
        <v/>
      </c>
      <c r="R98" s="5" t="str">
        <f aca="false">IF(R17&gt;$B$36,R17,"")</f>
        <v/>
      </c>
      <c r="S98" s="5" t="str">
        <f aca="false">IF(S17&gt;$B$36,S17,"")</f>
        <v/>
      </c>
      <c r="T98" s="98" t="str">
        <f aca="false">IF(T17&gt;$B$36,T17,"")</f>
        <v/>
      </c>
    </row>
    <row r="99" customFormat="false" ht="12.75" hidden="false" customHeight="false" outlineLevel="0" collapsed="false">
      <c r="C99" s="97" t="n">
        <f aca="false">C70</f>
        <v>13</v>
      </c>
      <c r="D99" s="5" t="str">
        <f aca="false">IF(D18&gt;$B$36,D18,"")</f>
        <v/>
      </c>
      <c r="E99" s="5" t="str">
        <f aca="false">IF(E18&gt;$B$36,E18,"")</f>
        <v/>
      </c>
      <c r="F99" s="5" t="str">
        <f aca="false">IF(F18&gt;$B$36,F18,"")</f>
        <v/>
      </c>
      <c r="G99" s="5" t="str">
        <f aca="false">IF(G18&gt;$B$36,G18,"")</f>
        <v/>
      </c>
      <c r="H99" s="5" t="str">
        <f aca="false">IF(H18&gt;$B$36,H18,"")</f>
        <v/>
      </c>
      <c r="I99" s="5" t="str">
        <f aca="false">IF(I18&gt;$B$36,I18,"")</f>
        <v/>
      </c>
      <c r="J99" s="5" t="str">
        <f aca="false">IF(J18&gt;$B$36,J18,"")</f>
        <v/>
      </c>
      <c r="K99" s="5" t="str">
        <f aca="false">IF(K18&gt;$B$36,K18,"")</f>
        <v/>
      </c>
      <c r="L99" s="5" t="str">
        <f aca="false">IF(L18&gt;$B$36,L18,"")</f>
        <v/>
      </c>
      <c r="M99" s="5" t="str">
        <f aca="false">IF(M18&gt;$B$36,M18,"")</f>
        <v/>
      </c>
      <c r="N99" s="5" t="str">
        <f aca="false">IF(N18&gt;$B$36,N18,"")</f>
        <v/>
      </c>
      <c r="O99" s="5" t="str">
        <f aca="false">IF(O18&gt;$B$36,O18,"")</f>
        <v/>
      </c>
      <c r="P99" s="5" t="str">
        <f aca="false">IF(P18&gt;$B$36,P18,"")</f>
        <v/>
      </c>
      <c r="Q99" s="5" t="str">
        <f aca="false">IF(Q18&gt;$B$36,Q18,"")</f>
        <v/>
      </c>
      <c r="R99" s="5" t="str">
        <f aca="false">IF(R18&gt;$B$36,R18,"")</f>
        <v/>
      </c>
      <c r="S99" s="5" t="str">
        <f aca="false">IF(S18&gt;$B$36,S18,"")</f>
        <v/>
      </c>
      <c r="T99" s="98" t="str">
        <f aca="false">IF(T18&gt;$B$36,T18,"")</f>
        <v/>
      </c>
    </row>
    <row r="100" customFormat="false" ht="12.75" hidden="false" customHeight="false" outlineLevel="0" collapsed="false">
      <c r="C100" s="97" t="n">
        <f aca="false">C71</f>
        <v>14</v>
      </c>
      <c r="D100" s="5" t="str">
        <f aca="false">IF(D19&gt;$B$36,D19,"")</f>
        <v/>
      </c>
      <c r="E100" s="5" t="str">
        <f aca="false">IF(E19&gt;$B$36,E19,"")</f>
        <v/>
      </c>
      <c r="F100" s="5" t="str">
        <f aca="false">IF(F19&gt;$B$36,F19,"")</f>
        <v/>
      </c>
      <c r="G100" s="5" t="str">
        <f aca="false">IF(G19&gt;$B$36,G19,"")</f>
        <v/>
      </c>
      <c r="H100" s="5" t="str">
        <f aca="false">IF(H19&gt;$B$36,H19,"")</f>
        <v/>
      </c>
      <c r="I100" s="5" t="str">
        <f aca="false">IF(I19&gt;$B$36,I19,"")</f>
        <v/>
      </c>
      <c r="J100" s="5" t="str">
        <f aca="false">IF(J19&gt;$B$36,J19,"")</f>
        <v/>
      </c>
      <c r="K100" s="5" t="str">
        <f aca="false">IF(K19&gt;$B$36,K19,"")</f>
        <v/>
      </c>
      <c r="L100" s="5" t="str">
        <f aca="false">IF(L19&gt;$B$36,L19,"")</f>
        <v/>
      </c>
      <c r="M100" s="5" t="str">
        <f aca="false">IF(M19&gt;$B$36,M19,"")</f>
        <v/>
      </c>
      <c r="N100" s="5" t="str">
        <f aca="false">IF(N19&gt;$B$36,N19,"")</f>
        <v/>
      </c>
      <c r="O100" s="5" t="str">
        <f aca="false">IF(O19&gt;$B$36,O19,"")</f>
        <v/>
      </c>
      <c r="P100" s="5" t="str">
        <f aca="false">IF(P19&gt;$B$36,P19,"")</f>
        <v/>
      </c>
      <c r="Q100" s="5" t="str">
        <f aca="false">IF(Q19&gt;$B$36,Q19,"")</f>
        <v/>
      </c>
      <c r="R100" s="5" t="str">
        <f aca="false">IF(R19&gt;$B$36,R19,"")</f>
        <v/>
      </c>
      <c r="S100" s="5" t="str">
        <f aca="false">IF(S19&gt;$B$36,S19,"")</f>
        <v/>
      </c>
      <c r="T100" s="98" t="str">
        <f aca="false">IF(T19&gt;$B$36,T19,"")</f>
        <v/>
      </c>
    </row>
    <row r="101" customFormat="false" ht="12.75" hidden="false" customHeight="false" outlineLevel="0" collapsed="false">
      <c r="C101" s="97" t="n">
        <f aca="false">C72</f>
        <v>15</v>
      </c>
      <c r="D101" s="5" t="str">
        <f aca="false">IF(D20&gt;$B$36,D20,"")</f>
        <v/>
      </c>
      <c r="E101" s="5" t="str">
        <f aca="false">IF(E20&gt;$B$36,E20,"")</f>
        <v/>
      </c>
      <c r="F101" s="5" t="str">
        <f aca="false">IF(F20&gt;$B$36,F20,"")</f>
        <v/>
      </c>
      <c r="G101" s="5" t="str">
        <f aca="false">IF(G20&gt;$B$36,G20,"")</f>
        <v/>
      </c>
      <c r="H101" s="5" t="str">
        <f aca="false">IF(H20&gt;$B$36,H20,"")</f>
        <v/>
      </c>
      <c r="I101" s="5" t="str">
        <f aca="false">IF(I20&gt;$B$36,I20,"")</f>
        <v/>
      </c>
      <c r="J101" s="5" t="str">
        <f aca="false">IF(J20&gt;$B$36,J20,"")</f>
        <v/>
      </c>
      <c r="K101" s="5" t="str">
        <f aca="false">IF(K20&gt;$B$36,K20,"")</f>
        <v/>
      </c>
      <c r="L101" s="5" t="str">
        <f aca="false">IF(L20&gt;$B$36,L20,"")</f>
        <v/>
      </c>
      <c r="M101" s="5" t="str">
        <f aca="false">IF(M20&gt;$B$36,M20,"")</f>
        <v/>
      </c>
      <c r="N101" s="5" t="str">
        <f aca="false">IF(N20&gt;$B$36,N20,"")</f>
        <v/>
      </c>
      <c r="O101" s="5" t="str">
        <f aca="false">IF(O20&gt;$B$36,O20,"")</f>
        <v/>
      </c>
      <c r="P101" s="5" t="str">
        <f aca="false">IF(P20&gt;$B$36,P20,"")</f>
        <v/>
      </c>
      <c r="Q101" s="5" t="str">
        <f aca="false">IF(Q20&gt;$B$36,Q20,"")</f>
        <v/>
      </c>
      <c r="R101" s="5" t="str">
        <f aca="false">IF(R20&gt;$B$36,R20,"")</f>
        <v/>
      </c>
      <c r="S101" s="5" t="str">
        <f aca="false">IF(S20&gt;$B$36,S20,"")</f>
        <v/>
      </c>
      <c r="T101" s="98" t="str">
        <f aca="false">IF(T20&gt;$B$36,T20,"")</f>
        <v/>
      </c>
    </row>
    <row r="102" customFormat="false" ht="12.75" hidden="false" customHeight="false" outlineLevel="0" collapsed="false">
      <c r="C102" s="97" t="n">
        <f aca="false">C73</f>
        <v>16</v>
      </c>
      <c r="D102" s="5" t="str">
        <f aca="false">IF(D21&gt;$B$36,D21,"")</f>
        <v/>
      </c>
      <c r="E102" s="5" t="str">
        <f aca="false">IF(E21&gt;$B$36,E21,"")</f>
        <v/>
      </c>
      <c r="F102" s="5" t="str">
        <f aca="false">IF(F21&gt;$B$36,F21,"")</f>
        <v/>
      </c>
      <c r="G102" s="5" t="str">
        <f aca="false">IF(G21&gt;$B$36,G21,"")</f>
        <v/>
      </c>
      <c r="H102" s="5" t="str">
        <f aca="false">IF(H21&gt;$B$36,H21,"")</f>
        <v/>
      </c>
      <c r="I102" s="5" t="str">
        <f aca="false">IF(I21&gt;$B$36,I21,"")</f>
        <v/>
      </c>
      <c r="J102" s="5" t="str">
        <f aca="false">IF(J21&gt;$B$36,J21,"")</f>
        <v/>
      </c>
      <c r="K102" s="5" t="str">
        <f aca="false">IF(K21&gt;$B$36,K21,"")</f>
        <v/>
      </c>
      <c r="L102" s="5" t="str">
        <f aca="false">IF(L21&gt;$B$36,L21,"")</f>
        <v/>
      </c>
      <c r="M102" s="5" t="str">
        <f aca="false">IF(M21&gt;$B$36,M21,"")</f>
        <v/>
      </c>
      <c r="N102" s="5" t="str">
        <f aca="false">IF(N21&gt;$B$36,N21,"")</f>
        <v/>
      </c>
      <c r="O102" s="5" t="str">
        <f aca="false">IF(O21&gt;$B$36,O21,"")</f>
        <v/>
      </c>
      <c r="P102" s="5" t="str">
        <f aca="false">IF(P21&gt;$B$36,P21,"")</f>
        <v/>
      </c>
      <c r="Q102" s="5" t="str">
        <f aca="false">IF(Q21&gt;$B$36,Q21,"")</f>
        <v/>
      </c>
      <c r="R102" s="5" t="str">
        <f aca="false">IF(R21&gt;$B$36,R21,"")</f>
        <v/>
      </c>
      <c r="S102" s="5" t="str">
        <f aca="false">IF(S21&gt;$B$36,S21,"")</f>
        <v/>
      </c>
      <c r="T102" s="98" t="str">
        <f aca="false">IF(T21&gt;$B$36,T21,"")</f>
        <v/>
      </c>
    </row>
    <row r="103" customFormat="false" ht="12.75" hidden="false" customHeight="false" outlineLevel="0" collapsed="false">
      <c r="C103" s="97" t="n">
        <f aca="false">C74</f>
        <v>17</v>
      </c>
      <c r="D103" s="5" t="str">
        <f aca="false">IF(D22&gt;$B$36,D22,"")</f>
        <v/>
      </c>
      <c r="E103" s="5" t="str">
        <f aca="false">IF(E22&gt;$B$36,E22,"")</f>
        <v/>
      </c>
      <c r="F103" s="5" t="str">
        <f aca="false">IF(F22&gt;$B$36,F22,"")</f>
        <v/>
      </c>
      <c r="G103" s="5" t="str">
        <f aca="false">IF(G22&gt;$B$36,G22,"")</f>
        <v/>
      </c>
      <c r="H103" s="5" t="str">
        <f aca="false">IF(H22&gt;$B$36,H22,"")</f>
        <v/>
      </c>
      <c r="I103" s="5" t="str">
        <f aca="false">IF(I22&gt;$B$36,I22,"")</f>
        <v/>
      </c>
      <c r="J103" s="5" t="str">
        <f aca="false">IF(J22&gt;$B$36,J22,"")</f>
        <v/>
      </c>
      <c r="K103" s="5" t="str">
        <f aca="false">IF(K22&gt;$B$36,K22,"")</f>
        <v/>
      </c>
      <c r="L103" s="5" t="str">
        <f aca="false">IF(L22&gt;$B$36,L22,"")</f>
        <v/>
      </c>
      <c r="M103" s="5" t="str">
        <f aca="false">IF(M22&gt;$B$36,M22,"")</f>
        <v/>
      </c>
      <c r="N103" s="5" t="str">
        <f aca="false">IF(N22&gt;$B$36,N22,"")</f>
        <v/>
      </c>
      <c r="O103" s="5" t="str">
        <f aca="false">IF(O22&gt;$B$36,O22,"")</f>
        <v/>
      </c>
      <c r="P103" s="5" t="str">
        <f aca="false">IF(P22&gt;$B$36,P22,"")</f>
        <v/>
      </c>
      <c r="Q103" s="5" t="str">
        <f aca="false">IF(Q22&gt;$B$36,Q22,"")</f>
        <v/>
      </c>
      <c r="R103" s="5" t="str">
        <f aca="false">IF(R22&gt;$B$36,R22,"")</f>
        <v/>
      </c>
      <c r="S103" s="5" t="str">
        <f aca="false">IF(S22&gt;$B$36,S22,"")</f>
        <v/>
      </c>
      <c r="T103" s="98" t="str">
        <f aca="false">IF(T22&gt;$B$36,T22,"")</f>
        <v/>
      </c>
    </row>
    <row r="104" customFormat="false" ht="12.75" hidden="false" customHeight="false" outlineLevel="0" collapsed="false">
      <c r="C104" s="97" t="n">
        <f aca="false">C75</f>
        <v>18</v>
      </c>
      <c r="D104" s="5" t="str">
        <f aca="false">IF(D23&gt;$B$36,D23,"")</f>
        <v/>
      </c>
      <c r="E104" s="5" t="str">
        <f aca="false">IF(E23&gt;$B$36,E23,"")</f>
        <v/>
      </c>
      <c r="F104" s="5" t="str">
        <f aca="false">IF(F23&gt;$B$36,F23,"")</f>
        <v/>
      </c>
      <c r="G104" s="5" t="str">
        <f aca="false">IF(G23&gt;$B$36,G23,"")</f>
        <v/>
      </c>
      <c r="H104" s="5" t="str">
        <f aca="false">IF(H23&gt;$B$36,H23,"")</f>
        <v/>
      </c>
      <c r="I104" s="5" t="str">
        <f aca="false">IF(I23&gt;$B$36,I23,"")</f>
        <v/>
      </c>
      <c r="J104" s="5" t="str">
        <f aca="false">IF(J23&gt;$B$36,J23,"")</f>
        <v/>
      </c>
      <c r="K104" s="5" t="str">
        <f aca="false">IF(K23&gt;$B$36,K23,"")</f>
        <v/>
      </c>
      <c r="L104" s="5" t="str">
        <f aca="false">IF(L23&gt;$B$36,L23,"")</f>
        <v/>
      </c>
      <c r="M104" s="5" t="str">
        <f aca="false">IF(M23&gt;$B$36,M23,"")</f>
        <v/>
      </c>
      <c r="N104" s="5" t="str">
        <f aca="false">IF(N23&gt;$B$36,N23,"")</f>
        <v/>
      </c>
      <c r="O104" s="5" t="str">
        <f aca="false">IF(O23&gt;$B$36,O23,"")</f>
        <v/>
      </c>
      <c r="P104" s="5" t="str">
        <f aca="false">IF(P23&gt;$B$36,P23,"")</f>
        <v/>
      </c>
      <c r="Q104" s="5" t="str">
        <f aca="false">IF(Q23&gt;$B$36,Q23,"")</f>
        <v/>
      </c>
      <c r="R104" s="5" t="str">
        <f aca="false">IF(R23&gt;$B$36,R23,"")</f>
        <v/>
      </c>
      <c r="S104" s="5" t="str">
        <f aca="false">IF(S23&gt;$B$36,S23,"")</f>
        <v/>
      </c>
      <c r="T104" s="98" t="str">
        <f aca="false">IF(T23&gt;$B$36,T23,"")</f>
        <v/>
      </c>
    </row>
    <row r="105" customFormat="false" ht="12.75" hidden="false" customHeight="false" outlineLevel="0" collapsed="false">
      <c r="C105" s="97" t="n">
        <f aca="false">C76</f>
        <v>19</v>
      </c>
      <c r="D105" s="5" t="str">
        <f aca="false">IF(D24&gt;$B$36,D24,"")</f>
        <v/>
      </c>
      <c r="E105" s="5" t="str">
        <f aca="false">IF(E24&gt;$B$36,E24,"")</f>
        <v/>
      </c>
      <c r="F105" s="5" t="str">
        <f aca="false">IF(F24&gt;$B$36,F24,"")</f>
        <v/>
      </c>
      <c r="G105" s="5" t="str">
        <f aca="false">IF(G24&gt;$B$36,G24,"")</f>
        <v/>
      </c>
      <c r="H105" s="5" t="str">
        <f aca="false">IF(H24&gt;$B$36,H24,"")</f>
        <v/>
      </c>
      <c r="I105" s="5" t="str">
        <f aca="false">IF(I24&gt;$B$36,I24,"")</f>
        <v/>
      </c>
      <c r="J105" s="5" t="str">
        <f aca="false">IF(J24&gt;$B$36,J24,"")</f>
        <v/>
      </c>
      <c r="K105" s="5" t="str">
        <f aca="false">IF(K24&gt;$B$36,K24,"")</f>
        <v/>
      </c>
      <c r="L105" s="5" t="str">
        <f aca="false">IF(L24&gt;$B$36,L24,"")</f>
        <v/>
      </c>
      <c r="M105" s="5" t="str">
        <f aca="false">IF(M24&gt;$B$36,M24,"")</f>
        <v/>
      </c>
      <c r="N105" s="5" t="str">
        <f aca="false">IF(N24&gt;$B$36,N24,"")</f>
        <v/>
      </c>
      <c r="O105" s="5" t="str">
        <f aca="false">IF(O24&gt;$B$36,O24,"")</f>
        <v/>
      </c>
      <c r="P105" s="5" t="str">
        <f aca="false">IF(P24&gt;$B$36,P24,"")</f>
        <v/>
      </c>
      <c r="Q105" s="5" t="str">
        <f aca="false">IF(Q24&gt;$B$36,Q24,"")</f>
        <v/>
      </c>
      <c r="R105" s="5" t="str">
        <f aca="false">IF(R24&gt;$B$36,R24,"")</f>
        <v/>
      </c>
      <c r="S105" s="5" t="str">
        <f aca="false">IF(S24&gt;$B$36,S24,"")</f>
        <v/>
      </c>
      <c r="T105" s="98" t="str">
        <f aca="false">IF(T24&gt;$B$36,T24,"")</f>
        <v/>
      </c>
    </row>
    <row r="106" customFormat="false" ht="12.75" hidden="false" customHeight="false" outlineLevel="0" collapsed="false">
      <c r="C106" s="97" t="n">
        <f aca="false">C77</f>
        <v>20</v>
      </c>
      <c r="D106" s="5" t="str">
        <f aca="false">IF(D25&gt;$B$36,D25,"")</f>
        <v/>
      </c>
      <c r="E106" s="5" t="str">
        <f aca="false">IF(E25&gt;$B$36,E25,"")</f>
        <v/>
      </c>
      <c r="F106" s="5" t="str">
        <f aca="false">IF(F25&gt;$B$36,F25,"")</f>
        <v/>
      </c>
      <c r="G106" s="5" t="str">
        <f aca="false">IF(G25&gt;$B$36,G25,"")</f>
        <v/>
      </c>
      <c r="H106" s="5" t="str">
        <f aca="false">IF(H25&gt;$B$36,H25,"")</f>
        <v/>
      </c>
      <c r="I106" s="5" t="str">
        <f aca="false">IF(I25&gt;$B$36,I25,"")</f>
        <v/>
      </c>
      <c r="J106" s="5" t="str">
        <f aca="false">IF(J25&gt;$B$36,J25,"")</f>
        <v/>
      </c>
      <c r="K106" s="5" t="str">
        <f aca="false">IF(K25&gt;$B$36,K25,"")</f>
        <v/>
      </c>
      <c r="L106" s="5" t="str">
        <f aca="false">IF(L25&gt;$B$36,L25,"")</f>
        <v/>
      </c>
      <c r="M106" s="5" t="str">
        <f aca="false">IF(M25&gt;$B$36,M25,"")</f>
        <v/>
      </c>
      <c r="N106" s="5" t="str">
        <f aca="false">IF(N25&gt;$B$36,N25,"")</f>
        <v/>
      </c>
      <c r="O106" s="5" t="str">
        <f aca="false">IF(O25&gt;$B$36,O25,"")</f>
        <v/>
      </c>
      <c r="P106" s="5" t="str">
        <f aca="false">IF(P25&gt;$B$36,P25,"")</f>
        <v/>
      </c>
      <c r="Q106" s="5" t="str">
        <f aca="false">IF(Q25&gt;$B$36,Q25,"")</f>
        <v/>
      </c>
      <c r="R106" s="5" t="str">
        <f aca="false">IF(R25&gt;$B$36,R25,"")</f>
        <v/>
      </c>
      <c r="S106" s="5" t="str">
        <f aca="false">IF(S25&gt;$B$36,S25,"")</f>
        <v/>
      </c>
      <c r="T106" s="98" t="str">
        <f aca="false">IF(T25&gt;$B$36,T25,"")</f>
        <v/>
      </c>
    </row>
    <row r="107" customFormat="false" ht="12.75" hidden="false" customHeight="false" outlineLevel="0" collapsed="false">
      <c r="C107" s="97" t="n">
        <f aca="false">C78</f>
        <v>21</v>
      </c>
      <c r="D107" s="5" t="str">
        <f aca="false">IF(D26&gt;$B$36,D26,"")</f>
        <v/>
      </c>
      <c r="E107" s="5" t="str">
        <f aca="false">IF(E26&gt;$B$36,E26,"")</f>
        <v/>
      </c>
      <c r="F107" s="5" t="str">
        <f aca="false">IF(F26&gt;$B$36,F26,"")</f>
        <v/>
      </c>
      <c r="G107" s="5" t="str">
        <f aca="false">IF(G26&gt;$B$36,G26,"")</f>
        <v/>
      </c>
      <c r="H107" s="5" t="str">
        <f aca="false">IF(H26&gt;$B$36,H26,"")</f>
        <v/>
      </c>
      <c r="I107" s="5" t="str">
        <f aca="false">IF(I26&gt;$B$36,I26,"")</f>
        <v/>
      </c>
      <c r="J107" s="5" t="str">
        <f aca="false">IF(J26&gt;$B$36,J26,"")</f>
        <v/>
      </c>
      <c r="K107" s="5" t="str">
        <f aca="false">IF(K26&gt;$B$36,K26,"")</f>
        <v/>
      </c>
      <c r="L107" s="5" t="str">
        <f aca="false">IF(L26&gt;$B$36,L26,"")</f>
        <v/>
      </c>
      <c r="M107" s="5" t="str">
        <f aca="false">IF(M26&gt;$B$36,M26,"")</f>
        <v/>
      </c>
      <c r="N107" s="5" t="str">
        <f aca="false">IF(N26&gt;$B$36,N26,"")</f>
        <v/>
      </c>
      <c r="O107" s="5" t="str">
        <f aca="false">IF(O26&gt;$B$36,O26,"")</f>
        <v/>
      </c>
      <c r="P107" s="5" t="str">
        <f aca="false">IF(P26&gt;$B$36,P26,"")</f>
        <v/>
      </c>
      <c r="Q107" s="5" t="str">
        <f aca="false">IF(Q26&gt;$B$36,Q26,"")</f>
        <v/>
      </c>
      <c r="R107" s="5" t="str">
        <f aca="false">IF(R26&gt;$B$36,R26,"")</f>
        <v/>
      </c>
      <c r="S107" s="5" t="str">
        <f aca="false">IF(S26&gt;$B$36,S26,"")</f>
        <v/>
      </c>
      <c r="T107" s="98" t="str">
        <f aca="false">IF(T26&gt;$B$36,T26,"")</f>
        <v/>
      </c>
    </row>
    <row r="108" customFormat="false" ht="12.75" hidden="false" customHeight="false" outlineLevel="0" collapsed="false">
      <c r="C108" s="97" t="n">
        <f aca="false">C79</f>
        <v>22</v>
      </c>
      <c r="D108" s="5" t="n">
        <f aca="false">IF(D27&gt;$B$36,D27,"")</f>
        <v>234912.575304229</v>
      </c>
      <c r="E108" s="5" t="str">
        <f aca="false">IF(E27&gt;$B$36,E27,"")</f>
        <v/>
      </c>
      <c r="F108" s="5" t="str">
        <f aca="false">IF(F27&gt;$B$36,F27,"")</f>
        <v/>
      </c>
      <c r="G108" s="5" t="str">
        <f aca="false">IF(G27&gt;$B$36,G27,"")</f>
        <v/>
      </c>
      <c r="H108" s="5" t="str">
        <f aca="false">IF(H27&gt;$B$36,H27,"")</f>
        <v/>
      </c>
      <c r="I108" s="5" t="n">
        <f aca="false">IF(I27&gt;$B$36,I27,"")</f>
        <v>234910.575304229</v>
      </c>
      <c r="J108" s="5" t="str">
        <f aca="false">IF(J27&gt;$B$36,J27,"")</f>
        <v/>
      </c>
      <c r="K108" s="5" t="str">
        <f aca="false">IF(K27&gt;$B$36,K27,"")</f>
        <v/>
      </c>
      <c r="L108" s="5" t="n">
        <f aca="false">IF(L27&gt;$B$36,L27,"")</f>
        <v>234910.575304229</v>
      </c>
      <c r="M108" s="5" t="str">
        <f aca="false">IF(M27&gt;$B$36,M27,"")</f>
        <v/>
      </c>
      <c r="N108" s="5" t="str">
        <f aca="false">IF(N27&gt;$B$36,N27,"")</f>
        <v/>
      </c>
      <c r="O108" s="5" t="str">
        <f aca="false">IF(O27&gt;$B$36,O27,"")</f>
        <v/>
      </c>
      <c r="P108" s="5" t="str">
        <f aca="false">IF(P27&gt;$B$36,P27,"")</f>
        <v/>
      </c>
      <c r="Q108" s="5" t="str">
        <f aca="false">IF(Q27&gt;$B$36,Q27,"")</f>
        <v/>
      </c>
      <c r="R108" s="5" t="n">
        <f aca="false">IF(R27&gt;$B$36,R27,"")</f>
        <v>335219.136148899</v>
      </c>
      <c r="S108" s="5" t="str">
        <f aca="false">IF(S27&gt;$B$36,S27,"")</f>
        <v/>
      </c>
      <c r="T108" s="98" t="str">
        <f aca="false">IF(T27&gt;$B$36,T27,"")</f>
        <v/>
      </c>
    </row>
    <row r="109" customFormat="false" ht="12.75" hidden="false" customHeight="false" outlineLevel="0" collapsed="false">
      <c r="C109" s="97" t="n">
        <f aca="false">C80</f>
        <v>23</v>
      </c>
      <c r="D109" s="5" t="n">
        <f aca="false">IF(D28&gt;$B$36,D28,"")</f>
        <v>399351.37801719</v>
      </c>
      <c r="E109" s="5" t="str">
        <f aca="false">IF(E28&gt;$B$36,E28,"")</f>
        <v/>
      </c>
      <c r="F109" s="5" t="n">
        <f aca="false">IF(F28&gt;$B$36,F28,"")</f>
        <v>234912.575304229</v>
      </c>
      <c r="G109" s="5" t="str">
        <f aca="false">IF(G28&gt;$B$36,G28,"")</f>
        <v/>
      </c>
      <c r="H109" s="5" t="str">
        <f aca="false">IF(H28&gt;$B$36,H28,"")</f>
        <v/>
      </c>
      <c r="I109" s="5" t="n">
        <f aca="false">IF(I28&gt;$B$36,I28,"")</f>
        <v>399349.37801719</v>
      </c>
      <c r="J109" s="5" t="str">
        <f aca="false">IF(J28&gt;$B$36,J28,"")</f>
        <v/>
      </c>
      <c r="K109" s="5" t="str">
        <f aca="false">IF(K28&gt;$B$36,K28,"")</f>
        <v/>
      </c>
      <c r="L109" s="5" t="n">
        <f aca="false">IF(L28&gt;$B$36,L28,"")</f>
        <v>399349.37801719</v>
      </c>
      <c r="M109" s="5" t="str">
        <f aca="false">IF(M28&gt;$B$36,M28,"")</f>
        <v/>
      </c>
      <c r="N109" s="5" t="str">
        <f aca="false">IF(N28&gt;$B$36,N28,"")</f>
        <v/>
      </c>
      <c r="O109" s="5" t="n">
        <f aca="false">IF(O28&gt;$B$36,O28,"")</f>
        <v>234910.575304229</v>
      </c>
      <c r="P109" s="5" t="str">
        <f aca="false">IF(P28&gt;$B$36,P28,"")</f>
        <v/>
      </c>
      <c r="Q109" s="5" t="str">
        <f aca="false">IF(Q28&gt;$B$36,Q28,"")</f>
        <v/>
      </c>
      <c r="R109" s="5" t="n">
        <f aca="false">IF(R28&gt;$B$36,R28,"")</f>
        <v>570098.911453129</v>
      </c>
      <c r="S109" s="5" t="n">
        <f aca="false">IF(S28&gt;$B$36,S28,"")</f>
        <v>285204.984297993</v>
      </c>
      <c r="T109" s="98" t="n">
        <f aca="false">IF(T28&gt;$B$36,T28,"")</f>
        <v>284893.927155136</v>
      </c>
    </row>
    <row r="110" customFormat="false" ht="12.75" hidden="false" customHeight="false" outlineLevel="0" collapsed="false">
      <c r="C110" s="97" t="n">
        <f aca="false">C81</f>
        <v>24</v>
      </c>
      <c r="D110" s="5" t="n">
        <f aca="false">IF(D29&gt;$B$36,D29,"")</f>
        <v>678897.342629223</v>
      </c>
      <c r="E110" s="5" t="n">
        <f aca="false">IF(E29&gt;$B$36,E29,"")</f>
        <v>339448.671314612</v>
      </c>
      <c r="F110" s="5" t="n">
        <f aca="false">IF(F29&gt;$B$36,F29,"")</f>
        <v>399351.37801719</v>
      </c>
      <c r="G110" s="5" t="str">
        <f aca="false">IF(G29&gt;$B$36,G29,"")</f>
        <v/>
      </c>
      <c r="H110" s="5" t="str">
        <f aca="false">IF(H29&gt;$B$36,H29,"")</f>
        <v/>
      </c>
      <c r="I110" s="5" t="n">
        <f aca="false">IF(I29&gt;$B$36,I29,"")</f>
        <v>678895.342629223</v>
      </c>
      <c r="J110" s="5" t="n">
        <f aca="false">IF(J29&gt;$B$36,J29,"")</f>
        <v>339448.671314612</v>
      </c>
      <c r="K110" s="5" t="n">
        <f aca="false">IF(K29&gt;$B$36,K29,"")</f>
        <v>339446.671314612</v>
      </c>
      <c r="L110" s="5" t="n">
        <f aca="false">IF(L29&gt;$B$36,L29,"")</f>
        <v>678895.342629223</v>
      </c>
      <c r="M110" s="5" t="n">
        <f aca="false">IF(M29&gt;$B$36,M29,"")</f>
        <v>339448.671314612</v>
      </c>
      <c r="N110" s="5" t="n">
        <f aca="false">IF(N29&gt;$B$36,N29,"")</f>
        <v>339446.671314612</v>
      </c>
      <c r="O110" s="5" t="n">
        <f aca="false">IF(O29&gt;$B$36,O29,"")</f>
        <v>399349.37801719</v>
      </c>
      <c r="P110" s="5" t="str">
        <f aca="false">IF(P29&gt;$B$36,P29,"")</f>
        <v/>
      </c>
      <c r="Q110" s="5" t="str">
        <f aca="false">IF(Q29&gt;$B$36,Q29,"")</f>
        <v/>
      </c>
      <c r="R110" s="5" t="n">
        <f aca="false">IF(R29&gt;$B$36,R29,"")</f>
        <v>969416.089470319</v>
      </c>
      <c r="S110" s="5" t="n">
        <f aca="false">IF(S29&gt;$B$36,S29,"")</f>
        <v>484878.673306588</v>
      </c>
      <c r="T110" s="98" t="n">
        <f aca="false">IF(T29&gt;$B$36,T29,"")</f>
        <v>484537.416163731</v>
      </c>
    </row>
    <row r="111" customFormat="false" ht="12.75" hidden="false" customHeight="false" outlineLevel="0" collapsed="false">
      <c r="C111" s="97" t="n">
        <f aca="false">C82</f>
        <v>25</v>
      </c>
      <c r="D111" s="5" t="n">
        <f aca="false">IF(D30&gt;$B$36,D30,"")</f>
        <v>1154125.48246968</v>
      </c>
      <c r="E111" s="5" t="n">
        <f aca="false">IF(E30&gt;$B$36,E30,"")</f>
        <v>577062.74123484</v>
      </c>
      <c r="F111" s="5" t="n">
        <f aca="false">IF(F30&gt;$B$36,F30,"")</f>
        <v>678897.342629223</v>
      </c>
      <c r="G111" s="5" t="n">
        <f aca="false">IF(G30&gt;$B$36,G30,"")</f>
        <v>339448.671314612</v>
      </c>
      <c r="H111" s="5" t="n">
        <f aca="false">IF(H30&gt;$B$36,H30,"")</f>
        <v>339448.671314612</v>
      </c>
      <c r="I111" s="5" t="n">
        <f aca="false">IF(I30&gt;$B$36,I30,"")</f>
        <v>1154123.48246968</v>
      </c>
      <c r="J111" s="5" t="n">
        <f aca="false">IF(J30&gt;$B$36,J30,"")</f>
        <v>577062.74123484</v>
      </c>
      <c r="K111" s="5" t="n">
        <f aca="false">IF(K30&gt;$B$36,K30,"")</f>
        <v>577060.74123484</v>
      </c>
      <c r="L111" s="5" t="n">
        <f aca="false">IF(L30&gt;$B$36,L30,"")</f>
        <v>1154123.48246968</v>
      </c>
      <c r="M111" s="5" t="n">
        <f aca="false">IF(M30&gt;$B$36,M30,"")</f>
        <v>577062.74123484</v>
      </c>
      <c r="N111" s="5" t="n">
        <f aca="false">IF(N30&gt;$B$36,N30,"")</f>
        <v>577060.74123484</v>
      </c>
      <c r="O111" s="5" t="n">
        <f aca="false">IF(O30&gt;$B$36,O30,"")</f>
        <v>678895.342629223</v>
      </c>
      <c r="P111" s="5" t="n">
        <f aca="false">IF(P30&gt;$B$36,P30,"")</f>
        <v>339448.671314612</v>
      </c>
      <c r="Q111" s="5" t="n">
        <f aca="false">IF(Q30&gt;$B$36,Q30,"")</f>
        <v>339446.671314612</v>
      </c>
      <c r="R111" s="5" t="n">
        <f aca="false">IF(R30&gt;$B$36,R30,"")</f>
        <v>1648277.83209954</v>
      </c>
      <c r="S111" s="5" t="n">
        <f aca="false">IF(S30&gt;$B$36,S30,"")</f>
        <v>824325.3446212</v>
      </c>
      <c r="T111" s="98" t="n">
        <f aca="false">IF(T30&gt;$B$36,T30,"")</f>
        <v>823952.487478343</v>
      </c>
    </row>
    <row r="112" customFormat="false" ht="12.75" hidden="false" customHeight="false" outlineLevel="0" collapsed="false">
      <c r="C112" s="97" t="n">
        <f aca="false">C83</f>
        <v>26</v>
      </c>
      <c r="D112" s="5" t="n">
        <f aca="false">IF(D31&gt;$B$36,D31,"")</f>
        <v>1962013.32019846</v>
      </c>
      <c r="E112" s="5" t="n">
        <f aca="false">IF(E31&gt;$B$36,E31,"")</f>
        <v>981006.660099228</v>
      </c>
      <c r="F112" s="5" t="n">
        <f aca="false">IF(F31&gt;$B$36,F31,"")</f>
        <v>1154125.48246968</v>
      </c>
      <c r="G112" s="5" t="n">
        <f aca="false">IF(G31&gt;$B$36,G31,"")</f>
        <v>577062.74123484</v>
      </c>
      <c r="H112" s="5" t="n">
        <f aca="false">IF(H31&gt;$B$36,H31,"")</f>
        <v>577062.74123484</v>
      </c>
      <c r="I112" s="5" t="n">
        <f aca="false">IF(I31&gt;$B$36,I31,"")</f>
        <v>1962011.32019846</v>
      </c>
      <c r="J112" s="5" t="n">
        <f aca="false">IF(J31&gt;$B$36,J31,"")</f>
        <v>981006.660099228</v>
      </c>
      <c r="K112" s="5" t="n">
        <f aca="false">IF(K31&gt;$B$36,K31,"")</f>
        <v>981004.660099228</v>
      </c>
      <c r="L112" s="5" t="n">
        <f aca="false">IF(L31&gt;$B$36,L31,"")</f>
        <v>1962011.32019846</v>
      </c>
      <c r="M112" s="5" t="n">
        <f aca="false">IF(M31&gt;$B$36,M31,"")</f>
        <v>981006.660099228</v>
      </c>
      <c r="N112" s="5" t="n">
        <f aca="false">IF(N31&gt;$B$36,N31,"")</f>
        <v>981004.660099228</v>
      </c>
      <c r="O112" s="5" t="n">
        <f aca="false">IF(O31&gt;$B$36,O31,"")</f>
        <v>1154123.48246968</v>
      </c>
      <c r="P112" s="5" t="n">
        <f aca="false">IF(P31&gt;$B$36,P31,"")</f>
        <v>577062.74123484</v>
      </c>
      <c r="Q112" s="5" t="n">
        <f aca="false">IF(Q31&gt;$B$36,Q31,"")</f>
        <v>577060.74123484</v>
      </c>
      <c r="R112" s="5" t="n">
        <f aca="false">IF(R31&gt;$B$36,R31,"")</f>
        <v>2802366.31456922</v>
      </c>
      <c r="S112" s="5" t="n">
        <f aca="false">IF(S31&gt;$B$36,S31,"")</f>
        <v>1401386.08585604</v>
      </c>
      <c r="T112" s="98" t="n">
        <f aca="false">IF(T31&gt;$B$36,T31,"")</f>
        <v>1400980.22871318</v>
      </c>
    </row>
    <row r="113" customFormat="false" ht="13.5" hidden="false" customHeight="false" outlineLevel="0" collapsed="false">
      <c r="C113" s="158" t="n">
        <f aca="false">C84</f>
        <v>27</v>
      </c>
      <c r="D113" s="159" t="n">
        <f aca="false">IF(D32&gt;$B$36,D32,"")</f>
        <v>3335422.64433737</v>
      </c>
      <c r="E113" s="159" t="n">
        <f aca="false">IF(E32&gt;$B$36,E32,"")</f>
        <v>1667711.32216869</v>
      </c>
      <c r="F113" s="159" t="n">
        <f aca="false">IF(F32&gt;$B$36,F32,"")</f>
        <v>1962013.32019846</v>
      </c>
      <c r="G113" s="159" t="n">
        <f aca="false">IF(G32&gt;$B$36,G32,"")</f>
        <v>981006.660099228</v>
      </c>
      <c r="H113" s="159" t="n">
        <f aca="false">IF(H32&gt;$B$36,H32,"")</f>
        <v>981006.660099228</v>
      </c>
      <c r="I113" s="159" t="n">
        <f aca="false">IF(I32&gt;$B$36,I32,"")</f>
        <v>3335420.64433737</v>
      </c>
      <c r="J113" s="159" t="n">
        <f aca="false">IF(J32&gt;$B$36,J32,"")</f>
        <v>1667711.32216869</v>
      </c>
      <c r="K113" s="159" t="n">
        <f aca="false">IF(K32&gt;$B$36,K32,"")</f>
        <v>1667709.32216869</v>
      </c>
      <c r="L113" s="159" t="n">
        <f aca="false">IF(L32&gt;$B$36,L32,"")</f>
        <v>3335420.64433737</v>
      </c>
      <c r="M113" s="159" t="n">
        <f aca="false">IF(M32&gt;$B$36,M32,"")</f>
        <v>1667711.32216869</v>
      </c>
      <c r="N113" s="159" t="n">
        <f aca="false">IF(N32&gt;$B$36,N32,"")</f>
        <v>1667709.32216869</v>
      </c>
      <c r="O113" s="159" t="n">
        <f aca="false">IF(O32&gt;$B$36,O32,"")</f>
        <v>1962011.32019846</v>
      </c>
      <c r="P113" s="159" t="n">
        <f aca="false">IF(P32&gt;$B$36,P32,"")</f>
        <v>981006.660099228</v>
      </c>
      <c r="Q113" s="159" t="n">
        <f aca="false">IF(Q32&gt;$B$36,Q32,"")</f>
        <v>981004.660099228</v>
      </c>
      <c r="R113" s="159" t="n">
        <f aca="false">IF(R32&gt;$B$36,R32,"")</f>
        <v>4764341.23476768</v>
      </c>
      <c r="S113" s="159" t="n">
        <f aca="false">IF(S32&gt;$B$36,S32,"")</f>
        <v>2382390.74595527</v>
      </c>
      <c r="T113" s="160" t="n">
        <f aca="false">IF(T32&gt;$B$36,T32,"")</f>
        <v>2381950.488812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07T14:57:16Z</dcterms:created>
  <dc:creator/>
  <dc:description/>
  <dc:language>en-US</dc:language>
  <cp:lastModifiedBy>J.M. Ruijter</cp:lastModifiedBy>
  <cp:lastPrinted>2013-06-28T07:52:10Z</cp:lastPrinted>
  <dcterms:modified xsi:type="dcterms:W3CDTF">2014-01-07T09:21:47Z</dcterms:modified>
  <cp:revision>0</cp:revision>
  <dc:subject/>
  <dc:title/>
</cp:coreProperties>
</file>